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smgf/OneDrive/0_current ms-writing/Horses method manuscript/"/>
    </mc:Choice>
  </mc:AlternateContent>
  <xr:revisionPtr revIDLastSave="12" documentId="14_{53F9BC95-24A2-D347-8649-9C376EBCA8C1}" xr6:coauthVersionLast="36" xr6:coauthVersionMax="36" xr10:uidLastSave="{FE28E274-5D57-3943-9F45-EDF2A4E375DB}"/>
  <bookViews>
    <workbookView xWindow="2620" yWindow="500" windowWidth="24060" windowHeight="15660" tabRatio="500" xr2:uid="{00000000-000D-0000-FFFF-FFFF00000000}"/>
  </bookViews>
  <sheets>
    <sheet name="Sheet1" sheetId="1" r:id="rId1"/>
  </sheets>
  <definedNames>
    <definedName name="_xlnm._FilterDatabase" localSheetId="0" hidden="1">Sheet1!$L$1:$L$99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98" i="1" l="1"/>
  <c r="M98" i="1"/>
  <c r="K98" i="1"/>
  <c r="J98" i="1"/>
  <c r="I98" i="1"/>
  <c r="H98" i="1"/>
  <c r="G98" i="1"/>
  <c r="F98" i="1"/>
  <c r="E98" i="1"/>
  <c r="D98" i="1"/>
  <c r="C98" i="1"/>
</calcChain>
</file>

<file path=xl/sharedStrings.xml><?xml version="1.0" encoding="utf-8"?>
<sst xmlns="http://schemas.openxmlformats.org/spreadsheetml/2006/main" count="1114" uniqueCount="691">
  <si>
    <t>Iberia</t>
  </si>
  <si>
    <t>Przewalski</t>
  </si>
  <si>
    <t>allelic richness (n=25)</t>
  </si>
  <si>
    <t>var of allelic richness (n=25)</t>
  </si>
  <si>
    <t>Fis ±SD</t>
  </si>
  <si>
    <t>Abaco</t>
  </si>
  <si>
    <t>X</t>
  </si>
  <si>
    <t>0.44 ±0.23</t>
  </si>
  <si>
    <t>0.4 ±0.17</t>
  </si>
  <si>
    <t>0.59 ±0.26</t>
  </si>
  <si>
    <t>38 ±9.89</t>
  </si>
  <si>
    <t>n/a</t>
  </si>
  <si>
    <t>2.13</t>
  </si>
  <si>
    <t>1 | 3</t>
  </si>
  <si>
    <t>0.42 ±0.14</t>
  </si>
  <si>
    <t>-0.11 ±0.26</t>
  </si>
  <si>
    <t>Arabe - Chile</t>
  </si>
  <si>
    <t>AbChi</t>
  </si>
  <si>
    <t>0.7 ±0.11</t>
  </si>
  <si>
    <t>0.75 ±0.07</t>
  </si>
  <si>
    <t>1.48 ±0.16</t>
  </si>
  <si>
    <t>40 ±0</t>
  </si>
  <si>
    <t>5.82</t>
  </si>
  <si>
    <t>5 | 7</t>
  </si>
  <si>
    <t>0.74 ±0.07</t>
  </si>
  <si>
    <t>0.07 ±0.13</t>
  </si>
  <si>
    <t>Egyptian Arabian</t>
  </si>
  <si>
    <t>AbEgy</t>
  </si>
  <si>
    <t>0.56 ±0.16</t>
  </si>
  <si>
    <t>0.59 ±0.14</t>
  </si>
  <si>
    <t>1.08 ±0.27</t>
  </si>
  <si>
    <t>68 ±0</t>
  </si>
  <si>
    <t>4.33</t>
  </si>
  <si>
    <t>2 | 6</t>
  </si>
  <si>
    <t>0.06 ±0.12</t>
  </si>
  <si>
    <t>Persian Arabian</t>
  </si>
  <si>
    <t>AbPer</t>
  </si>
  <si>
    <t>0.7 ±0.08</t>
  </si>
  <si>
    <t>0.71 ±0.08</t>
  </si>
  <si>
    <t>1.43 ±0.26</t>
  </si>
  <si>
    <t>80 ±0</t>
  </si>
  <si>
    <t>5.93</t>
  </si>
  <si>
    <t>3 | 8</t>
  </si>
  <si>
    <t>0.01 ±0.1</t>
  </si>
  <si>
    <t>Shagya Arabian</t>
  </si>
  <si>
    <t>AbSha</t>
  </si>
  <si>
    <t>0.68 ±0.12</t>
  </si>
  <si>
    <t>0.69 ±0.12</t>
  </si>
  <si>
    <t>1.31 ±0.26</t>
  </si>
  <si>
    <t>44 ±10.47</t>
  </si>
  <si>
    <t>5.07</t>
  </si>
  <si>
    <t>0 ±0.08</t>
  </si>
  <si>
    <t>0.01 ±0.08</t>
  </si>
  <si>
    <t>Akhal Teke</t>
  </si>
  <si>
    <t>Akhal</t>
  </si>
  <si>
    <t>0.73 ±0.23</t>
  </si>
  <si>
    <t>0.65 ±0.18</t>
  </si>
  <si>
    <t>1.28 ±0.41</t>
  </si>
  <si>
    <t>58 ±0</t>
  </si>
  <si>
    <t xml:space="preserve">5.4 </t>
  </si>
  <si>
    <t>3 | 9</t>
  </si>
  <si>
    <t>-0.1 ±0.11</t>
  </si>
  <si>
    <t>Altai</t>
  </si>
  <si>
    <t>0.75 ±0.09</t>
  </si>
  <si>
    <t>0.79 ±0.07</t>
  </si>
  <si>
    <t>1.73 ±0.31</t>
  </si>
  <si>
    <t>90.4 ±21.98</t>
  </si>
  <si>
    <t>7.73</t>
  </si>
  <si>
    <t xml:space="preserve"> 4 | 14</t>
  </si>
  <si>
    <t>0.04 ±0.08</t>
  </si>
  <si>
    <t>0.05 ±0.08</t>
  </si>
  <si>
    <t>0.69 ±0.11</t>
  </si>
  <si>
    <t>0.72 ±0.13</t>
  </si>
  <si>
    <t>1.49 ±0.32</t>
  </si>
  <si>
    <t>105.33 ±1.23</t>
  </si>
  <si>
    <t>6.53</t>
  </si>
  <si>
    <t xml:space="preserve"> 4 | 11</t>
  </si>
  <si>
    <t>Arabian</t>
  </si>
  <si>
    <t>Arabi</t>
  </si>
  <si>
    <t>0.71 ±0.1</t>
  </si>
  <si>
    <t>0.72 ±0.07</t>
  </si>
  <si>
    <t>1.47 ±0.23</t>
  </si>
  <si>
    <t>124 ±0</t>
  </si>
  <si>
    <t>6.93</t>
  </si>
  <si>
    <t xml:space="preserve"> 4 | 10</t>
  </si>
  <si>
    <t>0.02 ±0.08</t>
  </si>
  <si>
    <t>Asturcon</t>
  </si>
  <si>
    <t>Astur</t>
  </si>
  <si>
    <t>0.74 ±0.12</t>
  </si>
  <si>
    <t>0.77 ±0.09</t>
  </si>
  <si>
    <t>1.63 ±0.36</t>
  </si>
  <si>
    <t>73.07 ±2.12</t>
  </si>
  <si>
    <t>7.33</t>
  </si>
  <si>
    <t xml:space="preserve"> 3 | 12</t>
  </si>
  <si>
    <t>0.76 ±0.09</t>
  </si>
  <si>
    <t>0.03 ±0.12</t>
  </si>
  <si>
    <t>High.</t>
  </si>
  <si>
    <t>Algerian Barb</t>
  </si>
  <si>
    <t>BbAlg</t>
  </si>
  <si>
    <t>0.74 ±0.09</t>
  </si>
  <si>
    <t>0.73 ±0.09</t>
  </si>
  <si>
    <t>1.53 ±0.29</t>
  </si>
  <si>
    <t>100 ±0</t>
  </si>
  <si>
    <t>7.13</t>
  </si>
  <si>
    <t xml:space="preserve"> 4 | 12</t>
  </si>
  <si>
    <t>0.72 ±0.09</t>
  </si>
  <si>
    <t>-0.03 ±0.07</t>
  </si>
  <si>
    <t>Moroccan Barb</t>
  </si>
  <si>
    <t>BbMor</t>
  </si>
  <si>
    <t>0.75 ±0.13</t>
  </si>
  <si>
    <t>0.77 ±0.1</t>
  </si>
  <si>
    <t>1.63 ±0.31</t>
  </si>
  <si>
    <t>49.73 ±0.7</t>
  </si>
  <si>
    <t xml:space="preserve">7.2 </t>
  </si>
  <si>
    <t xml:space="preserve"> 4 | 13</t>
  </si>
  <si>
    <t>0.76 ±0.1</t>
  </si>
  <si>
    <t>Belgian Draft</t>
  </si>
  <si>
    <t>Belgi</t>
  </si>
  <si>
    <t>0.67 ±0.17</t>
  </si>
  <si>
    <t>1.34 ±0.37</t>
  </si>
  <si>
    <t>5.53</t>
  </si>
  <si>
    <t>0.66 ±0.16</t>
  </si>
  <si>
    <t>0.03 ±0.14</t>
  </si>
  <si>
    <t>Breton</t>
  </si>
  <si>
    <t>Breto</t>
  </si>
  <si>
    <t>0.73 ±0.22</t>
  </si>
  <si>
    <t>0.67 ±0.19</t>
  </si>
  <si>
    <t>1.29 ±0.41</t>
  </si>
  <si>
    <t>52 ±0</t>
  </si>
  <si>
    <t>5.13</t>
  </si>
  <si>
    <t>2 | 8</t>
  </si>
  <si>
    <t>0.66 ±0.19</t>
  </si>
  <si>
    <t>-0.09 ±0.07</t>
  </si>
  <si>
    <t>Campolino</t>
  </si>
  <si>
    <t>Campo</t>
  </si>
  <si>
    <t>0.73 ±0.15</t>
  </si>
  <si>
    <t>0.74 ±0.13</t>
  </si>
  <si>
    <t>1.59 ±0.33</t>
  </si>
  <si>
    <t>117.87 ±0.52</t>
  </si>
  <si>
    <t>7.47</t>
  </si>
  <si>
    <t xml:space="preserve"> 5 | 11</t>
  </si>
  <si>
    <t>Caspian Pony</t>
  </si>
  <si>
    <t>Caspi</t>
  </si>
  <si>
    <t>0.75 ±0.1</t>
  </si>
  <si>
    <t>0.74 ±0.11</t>
  </si>
  <si>
    <t>1.56 ±0.35</t>
  </si>
  <si>
    <t>70 ±0</t>
  </si>
  <si>
    <t>-0.02 ±0.09</t>
  </si>
  <si>
    <t>-0.01 ±0.09</t>
  </si>
  <si>
    <t>Chilote</t>
  </si>
  <si>
    <t>Chilo</t>
  </si>
  <si>
    <t>0.76 ±0.08</t>
  </si>
  <si>
    <t>1.67 ±0.29</t>
  </si>
  <si>
    <t>148 ±45.63</t>
  </si>
  <si>
    <t>8.13</t>
  </si>
  <si>
    <t xml:space="preserve"> 4 | 15</t>
  </si>
  <si>
    <t>0.05 ±0.06</t>
  </si>
  <si>
    <t>Cleveland Bay</t>
  </si>
  <si>
    <t>Cleve</t>
  </si>
  <si>
    <t>0.62 ±0.16</t>
  </si>
  <si>
    <t>0.62 ±0.15</t>
  </si>
  <si>
    <t>1.16 ±0.28</t>
  </si>
  <si>
    <t>120 ±0</t>
  </si>
  <si>
    <t xml:space="preserve">4.8 </t>
  </si>
  <si>
    <t>3 | 6</t>
  </si>
  <si>
    <t>0.62 ±0.14</t>
  </si>
  <si>
    <t>0 ±0.07</t>
  </si>
  <si>
    <t>Clydesdale</t>
  </si>
  <si>
    <t>Clyde</t>
  </si>
  <si>
    <t>0.6 ±0.13</t>
  </si>
  <si>
    <t>0.59 ±0.11</t>
  </si>
  <si>
    <t>1.07 ±0.23</t>
  </si>
  <si>
    <t>64 ±0</t>
  </si>
  <si>
    <t xml:space="preserve">4.4 </t>
  </si>
  <si>
    <t>Colombian Paso Fino</t>
  </si>
  <si>
    <t>Colum</t>
  </si>
  <si>
    <t>0.75 ±0.11</t>
  </si>
  <si>
    <t>1.63 ±0.25</t>
  </si>
  <si>
    <t>176 ±0</t>
  </si>
  <si>
    <t>7.87</t>
  </si>
  <si>
    <t>Cretan Horse All</t>
  </si>
  <si>
    <t>Creta</t>
  </si>
  <si>
    <t>0.72 ±0.11</t>
  </si>
  <si>
    <t>1.56 ±0.24</t>
  </si>
  <si>
    <t>140 ±0</t>
  </si>
  <si>
    <t xml:space="preserve">7.8 </t>
  </si>
  <si>
    <t xml:space="preserve"> 6 | 12</t>
  </si>
  <si>
    <t>0.02 ±0.06</t>
  </si>
  <si>
    <t>Argentine Criollo</t>
  </si>
  <si>
    <t>CroAr</t>
  </si>
  <si>
    <t>0.73 ±0.08</t>
  </si>
  <si>
    <t>1.44 ±0.21</t>
  </si>
  <si>
    <t>50 ±0</t>
  </si>
  <si>
    <t>6 mi</t>
  </si>
  <si>
    <t>-0.02 ±0.11</t>
  </si>
  <si>
    <t>Brazilian Criollo</t>
  </si>
  <si>
    <t>CroBr</t>
  </si>
  <si>
    <t>1.57 ±0.27</t>
  </si>
  <si>
    <t>99.6 ±1.12</t>
  </si>
  <si>
    <t>Chilean Criollo</t>
  </si>
  <si>
    <t>CroCh</t>
  </si>
  <si>
    <t>0.7 ±0.12</t>
  </si>
  <si>
    <t>1.56 ±0.27</t>
  </si>
  <si>
    <t>88.67 ±19.5</t>
  </si>
  <si>
    <t>6.87</t>
  </si>
  <si>
    <t>0.06 ±0.09</t>
  </si>
  <si>
    <t>Venezuelan Criollo</t>
  </si>
  <si>
    <t>CroVe</t>
  </si>
  <si>
    <t>0.76 ±0.06</t>
  </si>
  <si>
    <t>0.77 ±0.07</t>
  </si>
  <si>
    <t>1.65 ±0.26</t>
  </si>
  <si>
    <t>196 ±0</t>
  </si>
  <si>
    <t>7.67</t>
  </si>
  <si>
    <t>0.02 ±0.05</t>
  </si>
  <si>
    <t>Dales Pony</t>
  </si>
  <si>
    <t>Dales</t>
  </si>
  <si>
    <t>0.73 ±0.13</t>
  </si>
  <si>
    <t>1.4 ±0.31</t>
  </si>
  <si>
    <t>142 ±0</t>
  </si>
  <si>
    <t>6.13</t>
  </si>
  <si>
    <t>4 | 8</t>
  </si>
  <si>
    <t>-0.05 ±0.09</t>
  </si>
  <si>
    <t>Elis Mountain Pony</t>
  </si>
  <si>
    <t>Elis_</t>
  </si>
  <si>
    <t>0.73 ±0.1</t>
  </si>
  <si>
    <t>1.7 ±0.3</t>
  </si>
  <si>
    <t>117.2 ±14.08</t>
  </si>
  <si>
    <t xml:space="preserve">8.2 </t>
  </si>
  <si>
    <t>0.05 ±0.1</t>
  </si>
  <si>
    <t>Eriskay Pony</t>
  </si>
  <si>
    <t>Erisk</t>
  </si>
  <si>
    <t>0.57 ±0.13</t>
  </si>
  <si>
    <t>0.57 ±0.11</t>
  </si>
  <si>
    <t>1.03 ±0.22</t>
  </si>
  <si>
    <t>66 ±0</t>
  </si>
  <si>
    <t>4.27</t>
  </si>
  <si>
    <t>0.56 ±0.11</t>
  </si>
  <si>
    <t>Ethiopian Horse</t>
  </si>
  <si>
    <t>Ethio</t>
  </si>
  <si>
    <t>0.74 ±0.17</t>
  </si>
  <si>
    <t>0.76 ±0.13</t>
  </si>
  <si>
    <t>1.53 ±0.34</t>
  </si>
  <si>
    <t>26 ±0</t>
  </si>
  <si>
    <t>2 | 9</t>
  </si>
  <si>
    <t>0.02 ±0.16</t>
  </si>
  <si>
    <t>Exmoor Pony</t>
  </si>
  <si>
    <t>Exmoo</t>
  </si>
  <si>
    <t>0.6 ±0.12</t>
  </si>
  <si>
    <t>0.63 ±0.1</t>
  </si>
  <si>
    <t>1.2 ±0.24</t>
  </si>
  <si>
    <t>91.87 ±0.52</t>
  </si>
  <si>
    <t>5.27</t>
  </si>
  <si>
    <t>0.05 ±0.11</t>
  </si>
  <si>
    <t>Fell Pony</t>
  </si>
  <si>
    <t>Fell_</t>
  </si>
  <si>
    <t>0.72 ±0.08</t>
  </si>
  <si>
    <t>1.44 ±0.26</t>
  </si>
  <si>
    <t>110 ±0</t>
  </si>
  <si>
    <t>0 ±0.09</t>
  </si>
  <si>
    <t>0.01 ±0.09</t>
  </si>
  <si>
    <t>Finn Horse</t>
  </si>
  <si>
    <t>Finni</t>
  </si>
  <si>
    <t>0.71 ±0.21</t>
  </si>
  <si>
    <t>0.72 ±0.21</t>
  </si>
  <si>
    <t>1.49 ±0.49</t>
  </si>
  <si>
    <t xml:space="preserve">6.4 </t>
  </si>
  <si>
    <t xml:space="preserve"> 1 | 10</t>
  </si>
  <si>
    <t>0.76 ±0.07</t>
  </si>
  <si>
    <t>French Trotter</t>
  </si>
  <si>
    <t>Frenc</t>
  </si>
  <si>
    <t>0.68 ±0.14</t>
  </si>
  <si>
    <t>0.68 ±0.13</t>
  </si>
  <si>
    <t>1.37 ±0.31</t>
  </si>
  <si>
    <t>156 ±0</t>
  </si>
  <si>
    <t>4 | 9</t>
  </si>
  <si>
    <t>0.67 ±0.13</t>
  </si>
  <si>
    <t>-0.01 ±0.14</t>
  </si>
  <si>
    <t>Friesian</t>
  </si>
  <si>
    <t>Fries</t>
  </si>
  <si>
    <t>0.5 ±0.2</t>
  </si>
  <si>
    <t>0.52 ±0.21</t>
  </si>
  <si>
    <t>1 ±0.44</t>
  </si>
  <si>
    <t>221.67 ±70.68</t>
  </si>
  <si>
    <t xml:space="preserve">5.2 </t>
  </si>
  <si>
    <t xml:space="preserve"> 2 | 11</t>
  </si>
  <si>
    <t>0.03 ±0.09</t>
  </si>
  <si>
    <t>Galecino = Gallego</t>
  </si>
  <si>
    <t>Galic</t>
  </si>
  <si>
    <t>0.77 ±0.08</t>
  </si>
  <si>
    <t>1.74 ±0.32</t>
  </si>
  <si>
    <t>180.53 ±3.25</t>
  </si>
  <si>
    <t xml:space="preserve">8.6 </t>
  </si>
  <si>
    <t>0 ±0.04</t>
  </si>
  <si>
    <t>Garrano</t>
  </si>
  <si>
    <t>Garra</t>
  </si>
  <si>
    <t>1.71 ±0.25</t>
  </si>
  <si>
    <t>72 ±4.14</t>
  </si>
  <si>
    <t>7.53</t>
  </si>
  <si>
    <t>0.78 ±0.07</t>
  </si>
  <si>
    <t>0.05 ±0.13</t>
  </si>
  <si>
    <t>Gotland Pony</t>
  </si>
  <si>
    <t>Gotla</t>
  </si>
  <si>
    <t>0.66 ±0.11</t>
  </si>
  <si>
    <t>1.51 ±0.3</t>
  </si>
  <si>
    <t>175.2 ±1.66</t>
  </si>
  <si>
    <t>7 mi</t>
  </si>
  <si>
    <t xml:space="preserve"> 3 | 11</t>
  </si>
  <si>
    <t>0.09 ±0.1</t>
  </si>
  <si>
    <t>Grand Cayman Islands</t>
  </si>
  <si>
    <t>Grand</t>
  </si>
  <si>
    <t>0.76 ±0.11</t>
  </si>
  <si>
    <t>1.58 ±0.3</t>
  </si>
  <si>
    <t>78 ±0</t>
  </si>
  <si>
    <t>-0.02 ±0.1</t>
  </si>
  <si>
    <t>-0.01 ±0.1</t>
  </si>
  <si>
    <t>Hackney Horse</t>
  </si>
  <si>
    <t>H_Hac</t>
  </si>
  <si>
    <t>0.67 ±0.14</t>
  </si>
  <si>
    <t>0.67 ±0.09</t>
  </si>
  <si>
    <t>1.29 ±0.23</t>
  </si>
  <si>
    <t>5.47</t>
  </si>
  <si>
    <t>0.66 ±0.09</t>
  </si>
  <si>
    <t>-0.02 ±0.14</t>
  </si>
  <si>
    <t>Haflinger</t>
  </si>
  <si>
    <t>Hafli</t>
  </si>
  <si>
    <t>0.66 ±0.2</t>
  </si>
  <si>
    <t>0.67 ±0.18</t>
  </si>
  <si>
    <t>1.32 ±0.4</t>
  </si>
  <si>
    <t>5.67</t>
  </si>
  <si>
    <t>0.66 ±0.18</t>
  </si>
  <si>
    <t>0.01 ±0.11</t>
  </si>
  <si>
    <t>Hanovarian</t>
  </si>
  <si>
    <t>Hanov</t>
  </si>
  <si>
    <t>1.6 ±0.24</t>
  </si>
  <si>
    <t>83.2 ±15.53</t>
  </si>
  <si>
    <t>7.07</t>
  </si>
  <si>
    <t>0.05 ±0.12</t>
  </si>
  <si>
    <t>Highland Pony</t>
  </si>
  <si>
    <t>Highl</t>
  </si>
  <si>
    <t>0.68 ±0.09</t>
  </si>
  <si>
    <t>0.67 ±0.08</t>
  </si>
  <si>
    <t>1.3 ±0.25</t>
  </si>
  <si>
    <t>56 ±0</t>
  </si>
  <si>
    <t>5.33</t>
  </si>
  <si>
    <t>3 | 7</t>
  </si>
  <si>
    <t>Holstein</t>
  </si>
  <si>
    <t>Holst</t>
  </si>
  <si>
    <t>0.75 ±0.06</t>
  </si>
  <si>
    <t>1.53 ±0.23</t>
  </si>
  <si>
    <t>96 ±18.55</t>
  </si>
  <si>
    <t>6.27</t>
  </si>
  <si>
    <t>0.02 ±0.1</t>
  </si>
  <si>
    <t>0.03 ±0.1</t>
  </si>
  <si>
    <t>Hucul</t>
  </si>
  <si>
    <t>0.73 ±0.18</t>
  </si>
  <si>
    <t>0.72 ±0.15</t>
  </si>
  <si>
    <t>1.51 ±0.37</t>
  </si>
  <si>
    <t>90 ±0</t>
  </si>
  <si>
    <t>0.71 ±0.14</t>
  </si>
  <si>
    <t>-0.01 ±0.12</t>
  </si>
  <si>
    <t>Icelandic Horse</t>
  </si>
  <si>
    <t>Icela</t>
  </si>
  <si>
    <t>0.7 ±0.13</t>
  </si>
  <si>
    <t>1.42 ±0.33</t>
  </si>
  <si>
    <t>76 ±0</t>
  </si>
  <si>
    <t>IslaP</t>
  </si>
  <si>
    <t>1.58 ±0.25</t>
  </si>
  <si>
    <t>53.33 ±2.31</t>
  </si>
  <si>
    <t>6.42</t>
  </si>
  <si>
    <t>Kerry_Bog Pony</t>
  </si>
  <si>
    <t>Kerry</t>
  </si>
  <si>
    <t>0.82 ±0.1</t>
  </si>
  <si>
    <t>96 ±0</t>
  </si>
  <si>
    <t>6.47</t>
  </si>
  <si>
    <t>-0.08 ±0.07</t>
  </si>
  <si>
    <t>Kurd</t>
  </si>
  <si>
    <t>Kurdi</t>
  </si>
  <si>
    <t>0.74 ±0.08</t>
  </si>
  <si>
    <t>1.6 ±0.29</t>
  </si>
  <si>
    <t>88 ±0</t>
  </si>
  <si>
    <t xml:space="preserve">7.4 </t>
  </si>
  <si>
    <t>Kyrgyzstan</t>
  </si>
  <si>
    <t>Kyrgy</t>
  </si>
  <si>
    <t>0.75 ±0.12</t>
  </si>
  <si>
    <t>1.53 ±0.27</t>
  </si>
  <si>
    <t>60 ±0</t>
  </si>
  <si>
    <t>6.73</t>
  </si>
  <si>
    <t>-0.01 ±0.11</t>
  </si>
  <si>
    <t>Lippizanner</t>
  </si>
  <si>
    <t>Lippi</t>
  </si>
  <si>
    <t>0.71 ±0.07</t>
  </si>
  <si>
    <t>1.38 ±0.21</t>
  </si>
  <si>
    <t>Losino</t>
  </si>
  <si>
    <t>Losin</t>
  </si>
  <si>
    <t>0.74 ±0.15</t>
  </si>
  <si>
    <t>1.45 ±0.32</t>
  </si>
  <si>
    <t>48.93 ±2.71</t>
  </si>
  <si>
    <t>0.7 ±0.14</t>
  </si>
  <si>
    <t>-0.05 ±0.13</t>
  </si>
  <si>
    <t>Lusitano</t>
  </si>
  <si>
    <t>Lusit</t>
  </si>
  <si>
    <t>1.29 ±0.27</t>
  </si>
  <si>
    <t>-0.05 ±0.06</t>
  </si>
  <si>
    <t>Mallorquina</t>
  </si>
  <si>
    <t>Mallo</t>
  </si>
  <si>
    <t>0.81 ±0.1</t>
  </si>
  <si>
    <t>1.56 ±0.21</t>
  </si>
  <si>
    <t>-0.07 ±0.08</t>
  </si>
  <si>
    <t>Mangalarga Marchadore</t>
  </si>
  <si>
    <t>MaMar</t>
  </si>
  <si>
    <t>0.72 ±0.1</t>
  </si>
  <si>
    <t>1.52 ±0.28</t>
  </si>
  <si>
    <t>165.87 ±0.52</t>
  </si>
  <si>
    <t>Mangalarga</t>
  </si>
  <si>
    <t>Manga</t>
  </si>
  <si>
    <t>0.7 ±0.07</t>
  </si>
  <si>
    <t>1.4 ±0.21</t>
  </si>
  <si>
    <t>Marismeno</t>
  </si>
  <si>
    <t>Maris</t>
  </si>
  <si>
    <t>0.71 ±0.16</t>
  </si>
  <si>
    <t>1.6 ±0.41</t>
  </si>
  <si>
    <t>122.8 ±5.06</t>
  </si>
  <si>
    <t>0.04 ±0.11</t>
  </si>
  <si>
    <t>Menorquina</t>
  </si>
  <si>
    <t>Menor</t>
  </si>
  <si>
    <t>0.73 ±0.07</t>
  </si>
  <si>
    <t>1.48 ±0.19</t>
  </si>
  <si>
    <t>48.8 ±3.69</t>
  </si>
  <si>
    <t>0 ±0.11</t>
  </si>
  <si>
    <t>Mongolian Horse</t>
  </si>
  <si>
    <t>Mongo</t>
  </si>
  <si>
    <t>0.77 ±0.11</t>
  </si>
  <si>
    <t>0.78 ±0.08</t>
  </si>
  <si>
    <t>1.75 ±0.34</t>
  </si>
  <si>
    <t xml:space="preserve">8.8 </t>
  </si>
  <si>
    <t xml:space="preserve"> 5 | 18</t>
  </si>
  <si>
    <t>Morgan Horse</t>
  </si>
  <si>
    <t>Morga</t>
  </si>
  <si>
    <t>1.58 ±0.33</t>
  </si>
  <si>
    <t>72 ±0</t>
  </si>
  <si>
    <t>0.74 ±0.1</t>
  </si>
  <si>
    <t>-0.01 ±0.08</t>
  </si>
  <si>
    <t>New Forest Pony</t>
  </si>
  <si>
    <t>NewFo</t>
  </si>
  <si>
    <t>0.79 ±0.1</t>
  </si>
  <si>
    <t>0.84 ±0.05</t>
  </si>
  <si>
    <t>1.96 ±0.21</t>
  </si>
  <si>
    <t>81.6 ±12.24</t>
  </si>
  <si>
    <t>9.53</t>
  </si>
  <si>
    <t xml:space="preserve"> 7 | 14</t>
  </si>
  <si>
    <t>0.83 ±0.05</t>
  </si>
  <si>
    <t>Nigerian Horse</t>
  </si>
  <si>
    <t>Niger</t>
  </si>
  <si>
    <t>1.65 ±0.35</t>
  </si>
  <si>
    <t>62 ±0</t>
  </si>
  <si>
    <t xml:space="preserve">7.6 </t>
  </si>
  <si>
    <t>Noriker</t>
  </si>
  <si>
    <t>Norik</t>
  </si>
  <si>
    <t>1.4 ±0.27</t>
  </si>
  <si>
    <t>121.8 ±0.56</t>
  </si>
  <si>
    <t>Norwegian Fjord</t>
  </si>
  <si>
    <t>Norwe</t>
  </si>
  <si>
    <t>0.69 ±0.2</t>
  </si>
  <si>
    <t>1.33 ±0.37</t>
  </si>
  <si>
    <t>99.6 ±0.83</t>
  </si>
  <si>
    <t xml:space="preserve">5.8 </t>
  </si>
  <si>
    <t xml:space="preserve"> 3 | 10</t>
  </si>
  <si>
    <t>Hackney Pony</t>
  </si>
  <si>
    <t>P_Hac</t>
  </si>
  <si>
    <t>0.67 ±0.12</t>
  </si>
  <si>
    <t>1.32 ±0.31</t>
  </si>
  <si>
    <t>0.66 ±0.12</t>
  </si>
  <si>
    <t>0 ±0.12</t>
  </si>
  <si>
    <t>Pakistani Horse</t>
  </si>
  <si>
    <t>Pakis</t>
  </si>
  <si>
    <t>1.65 ±0.33</t>
  </si>
  <si>
    <t>-0.02 ±0.06</t>
  </si>
  <si>
    <t>Pantaneiero</t>
  </si>
  <si>
    <t>Panta</t>
  </si>
  <si>
    <t>0.77 ±0.12</t>
  </si>
  <si>
    <t>1.57 ±0.29</t>
  </si>
  <si>
    <t>48.53 ±2.97</t>
  </si>
  <si>
    <t>Percheron</t>
  </si>
  <si>
    <t>Perch</t>
  </si>
  <si>
    <t>1.42 ±0.32</t>
  </si>
  <si>
    <t>0.02 ±0.09</t>
  </si>
  <si>
    <t>Peruvian Paso</t>
  </si>
  <si>
    <t>Peruv</t>
  </si>
  <si>
    <t>1.62 ±0.3</t>
  </si>
  <si>
    <t>-0.01 ±0.06</t>
  </si>
  <si>
    <t>Pindos Pony</t>
  </si>
  <si>
    <t>Pindo</t>
  </si>
  <si>
    <t>0.8 ±0.1</t>
  </si>
  <si>
    <t>0.79 ±0.08</t>
  </si>
  <si>
    <t>1.78 ±0.32</t>
  </si>
  <si>
    <t xml:space="preserve"> 5 | 14</t>
  </si>
  <si>
    <t>-0.01 ±0.05</t>
  </si>
  <si>
    <t>Polish Primitive Horse</t>
  </si>
  <si>
    <t>Polis</t>
  </si>
  <si>
    <t>0.71 ±0.15</t>
  </si>
  <si>
    <t>1.49 ±0.35</t>
  </si>
  <si>
    <t>106 ±0</t>
  </si>
  <si>
    <t>0.03 ±0.07</t>
  </si>
  <si>
    <t>Posavina</t>
  </si>
  <si>
    <t>Posav</t>
  </si>
  <si>
    <t>0.74 ±0.16</t>
  </si>
  <si>
    <t>0.73 ±0.16</t>
  </si>
  <si>
    <t>54 ±0</t>
  </si>
  <si>
    <t>0.72 ±0.16</t>
  </si>
  <si>
    <t>Pottoka</t>
  </si>
  <si>
    <t>Potto</t>
  </si>
  <si>
    <t>0.75 ±0.2</t>
  </si>
  <si>
    <t>0.75 ±0.15</t>
  </si>
  <si>
    <t>1.6 ±0.39</t>
  </si>
  <si>
    <t>48.8 ±2.6</t>
  </si>
  <si>
    <t>0.01 ±0.19</t>
  </si>
  <si>
    <t>Przew</t>
  </si>
  <si>
    <t>0.67 ±0.07</t>
  </si>
  <si>
    <t>1.23 ±0.2</t>
  </si>
  <si>
    <t>92 ±0</t>
  </si>
  <si>
    <t>4.73</t>
  </si>
  <si>
    <t>0.66 ±0.07</t>
  </si>
  <si>
    <t>Puerto Rican Paso Fino</t>
  </si>
  <si>
    <t>Puert</t>
  </si>
  <si>
    <t>0.7 ±0.09</t>
  </si>
  <si>
    <t>1.46 ±0.26</t>
  </si>
  <si>
    <t>132 ±0</t>
  </si>
  <si>
    <t>0.69 ±0.09</t>
  </si>
  <si>
    <t>-0.01 ±0.07</t>
  </si>
  <si>
    <t>Quarter Horse</t>
  </si>
  <si>
    <t>Quart</t>
  </si>
  <si>
    <t>0.73 ±0.12</t>
  </si>
  <si>
    <t>1.5 ±0.23</t>
  </si>
  <si>
    <t>Retuertas</t>
  </si>
  <si>
    <t>Retue</t>
  </si>
  <si>
    <t>0.64 ±0.19</t>
  </si>
  <si>
    <t>1.27 ±0.4</t>
  </si>
  <si>
    <t>116.8 ±35.61</t>
  </si>
  <si>
    <t>-0.04 ±0.13</t>
  </si>
  <si>
    <t>Selle Francais</t>
  </si>
  <si>
    <t>Selle</t>
  </si>
  <si>
    <t>0.75 ±0.08</t>
  </si>
  <si>
    <t>1.53 ±0.26</t>
  </si>
  <si>
    <t>Shetland Pony</t>
  </si>
  <si>
    <t>Shetl</t>
  </si>
  <si>
    <t>1.6 ±0.3</t>
  </si>
  <si>
    <t>115.8 ±26.96</t>
  </si>
  <si>
    <t>Shire</t>
  </si>
  <si>
    <t>0.69 ±0.14</t>
  </si>
  <si>
    <t>1.29 ±0.25</t>
  </si>
  <si>
    <t>-0.03 ±0.12</t>
  </si>
  <si>
    <t>Skyros Pony</t>
  </si>
  <si>
    <t>Skyro</t>
  </si>
  <si>
    <t>0.7 ±0.16</t>
  </si>
  <si>
    <t>0.67 ±0.15</t>
  </si>
  <si>
    <t>1.36 ±0.36</t>
  </si>
  <si>
    <t>145.2 ±42.04</t>
  </si>
  <si>
    <t xml:space="preserve">6.2 </t>
  </si>
  <si>
    <t>Sorraia</t>
  </si>
  <si>
    <t>Sorra</t>
  </si>
  <si>
    <t>0.55 ±0.26</t>
  </si>
  <si>
    <t>0.53 ±0.23</t>
  </si>
  <si>
    <t>0.97 ±0.43</t>
  </si>
  <si>
    <t>109.87 ±20.64</t>
  </si>
  <si>
    <t xml:space="preserve">3.8 </t>
  </si>
  <si>
    <t>1 | 5</t>
  </si>
  <si>
    <t>0.57 ±0.18</t>
  </si>
  <si>
    <t>0 ±0.14</t>
  </si>
  <si>
    <t>1.53 ±0.24</t>
  </si>
  <si>
    <t>49.47 ±1.6</t>
  </si>
  <si>
    <t>0.08 ±0.17</t>
  </si>
  <si>
    <t>Suffolk Punch</t>
  </si>
  <si>
    <t>Suffo</t>
  </si>
  <si>
    <t>0.73 ±0.14</t>
  </si>
  <si>
    <t>0.71 ±0.12</t>
  </si>
  <si>
    <t>1.41 ±0.33</t>
  </si>
  <si>
    <t>-0.03 ±0.08</t>
  </si>
  <si>
    <t>Tennessee Walker</t>
  </si>
  <si>
    <t>Tenne</t>
  </si>
  <si>
    <t>0.7 ±0.15</t>
  </si>
  <si>
    <t>1.49 ±0.4</t>
  </si>
  <si>
    <t>136 ±0</t>
  </si>
  <si>
    <t xml:space="preserve"> 2 | 13</t>
  </si>
  <si>
    <t>Terciera - Azores</t>
  </si>
  <si>
    <t>Terci</t>
  </si>
  <si>
    <t>0.73 ±0.17</t>
  </si>
  <si>
    <t>1.33 ±0.33</t>
  </si>
  <si>
    <t>44 ±0</t>
  </si>
  <si>
    <t>5.87</t>
  </si>
  <si>
    <t>0.66 ±0.14</t>
  </si>
  <si>
    <t>-0.1 ±0.12</t>
  </si>
  <si>
    <t>Thoroughbred</t>
  </si>
  <si>
    <t>Thoro</t>
  </si>
  <si>
    <t>0.68 ±0.1</t>
  </si>
  <si>
    <t>1.31 ±0.28</t>
  </si>
  <si>
    <t>Timor Pony</t>
  </si>
  <si>
    <t>Timor</t>
  </si>
  <si>
    <t>0.63 ±0.15</t>
  </si>
  <si>
    <t>1.72 ±0.29</t>
  </si>
  <si>
    <t xml:space="preserve">8.4 </t>
  </si>
  <si>
    <t>0.2 ±0.17</t>
  </si>
  <si>
    <t>Trakhaner</t>
  </si>
  <si>
    <t>Trakh</t>
  </si>
  <si>
    <t>1.49 ±0.38</t>
  </si>
  <si>
    <t>60.67 ±9.4</t>
  </si>
  <si>
    <t>-0.04 ±0.09</t>
  </si>
  <si>
    <t>Tunisian</t>
  </si>
  <si>
    <t>Tunis</t>
  </si>
  <si>
    <t>1.5 ±0.34</t>
  </si>
  <si>
    <t xml:space="preserve">6.8 </t>
  </si>
  <si>
    <t>Turkoman</t>
  </si>
  <si>
    <t>Turko</t>
  </si>
  <si>
    <t>1.72 ±0.31</t>
  </si>
  <si>
    <t>202 ±0</t>
  </si>
  <si>
    <t>8.87</t>
  </si>
  <si>
    <t xml:space="preserve"> 5 | 15</t>
  </si>
  <si>
    <t>0.03 ±0.05</t>
  </si>
  <si>
    <t>Tushuri Cxeni</t>
  </si>
  <si>
    <t>Tushu</t>
  </si>
  <si>
    <t>1.77 ±0.31</t>
  </si>
  <si>
    <t>8.33</t>
  </si>
  <si>
    <t>Welsh Pony</t>
  </si>
  <si>
    <t>Welsh</t>
  </si>
  <si>
    <t>1.57 ±0.24</t>
  </si>
  <si>
    <t>Weilkopolski</t>
  </si>
  <si>
    <t>Wielo</t>
  </si>
  <si>
    <t>1.58 ±0.26</t>
  </si>
  <si>
    <t xml:space="preserve"> 5 | 10</t>
  </si>
  <si>
    <t>Yakut</t>
  </si>
  <si>
    <t>1.6 ±0.26</t>
  </si>
  <si>
    <t>0.02 ±0.07</t>
  </si>
  <si>
    <t>Total</t>
  </si>
  <si>
    <t>breeds with p &lt; 0.001: n=15</t>
  </si>
  <si>
    <t>BREED</t>
  </si>
  <si>
    <t>Isla Pasqua</t>
  </si>
  <si>
    <t>Abbreviation</t>
  </si>
  <si>
    <t>Abaco Horse</t>
  </si>
  <si>
    <t>Geographic Origin</t>
  </si>
  <si>
    <t># genotypes horses</t>
  </si>
  <si>
    <t>British Isles</t>
  </si>
  <si>
    <t>Central/Eastern Europe</t>
  </si>
  <si>
    <t>South Eastern Europe</t>
  </si>
  <si>
    <t>min | max # alleles</t>
  </si>
  <si>
    <t>Exact Prob HWE</t>
  </si>
  <si>
    <t># loci with Prob HWE = 0 for each breed</t>
  </si>
  <si>
    <t>0.031 ±0.167</t>
  </si>
  <si>
    <t>Hs Nei (Nei's unbiased estimator for gene diversity)  ±SD</t>
  </si>
  <si>
    <t># analysed Chromosomes ±SD</t>
  </si>
  <si>
    <t>ShannonID  ±SD</t>
  </si>
  <si>
    <t>Hexp  ±SD</t>
  </si>
  <si>
    <t>Hobs  ±SD</t>
  </si>
  <si>
    <t>South / Central  America</t>
  </si>
  <si>
    <t>,</t>
  </si>
  <si>
    <t>common [329]</t>
  </si>
  <si>
    <t>very common [346]</t>
  </si>
  <si>
    <t>common [431]</t>
  </si>
  <si>
    <t>rare or very rare [351]</t>
  </si>
  <si>
    <t>rare [194]</t>
  </si>
  <si>
    <t>rare [216]</t>
  </si>
  <si>
    <t>rare [289]</t>
  </si>
  <si>
    <t>common [233]</t>
  </si>
  <si>
    <t>fairly common [555]</t>
  </si>
  <si>
    <t>fairly rare  [269]</t>
  </si>
  <si>
    <t>fairly rare [575]</t>
  </si>
  <si>
    <t>fairly rare [391]</t>
  </si>
  <si>
    <t>common [155]</t>
  </si>
  <si>
    <t>very common[751]</t>
  </si>
  <si>
    <t>fairly common [448]</t>
  </si>
  <si>
    <t>fairly rare [474]</t>
  </si>
  <si>
    <t>fairly rare [451]</t>
  </si>
  <si>
    <t>fairly rare [433]</t>
  </si>
  <si>
    <t>common [321]</t>
  </si>
  <si>
    <t>very common [426]</t>
  </si>
  <si>
    <t>common [365]</t>
  </si>
  <si>
    <t>faily rare [357]</t>
  </si>
  <si>
    <t>very common [190]</t>
  </si>
  <si>
    <t>rare [302]</t>
  </si>
  <si>
    <t>Comments: (1) abundance:  very rare (&lt; 1,000), rare (&lt;10,000), fairly rare (&gt; 50,000), fairly common (&lt; 100,000), common (&lt;500,000), very common (&gt; 500,000)</t>
  </si>
  <si>
    <t>rare</t>
  </si>
  <si>
    <t>mean # alleles</t>
  </si>
  <si>
    <t xml:space="preserve">Fis </t>
  </si>
  <si>
    <t>Conservation status and Ne estimates [in square brackets]</t>
  </si>
  <si>
    <t>Estimations of Fis and Ne from SNP data (Peterson et al. 2013 )</t>
  </si>
  <si>
    <t># selecetd horses for analysis</t>
  </si>
  <si>
    <t>North America</t>
  </si>
  <si>
    <t>Africa</t>
  </si>
  <si>
    <t>Asia / Middle East</t>
  </si>
  <si>
    <t>Spanish Pure Breed SPB</t>
  </si>
  <si>
    <t>SPB</t>
  </si>
  <si>
    <t>SPB - Andalusian</t>
  </si>
  <si>
    <t>SPB_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scheme val="minor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2" borderId="0" xfId="0" applyFill="1" applyAlignment="1">
      <alignment horizontal="left"/>
    </xf>
    <xf numFmtId="0" fontId="0" fillId="2" borderId="0" xfId="0" applyFill="1"/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ill="1" applyBorder="1"/>
    <xf numFmtId="164" fontId="0" fillId="2" borderId="0" xfId="0" applyNumberFormat="1" applyFill="1" applyBorder="1"/>
    <xf numFmtId="0" fontId="2" fillId="2" borderId="0" xfId="0" applyFont="1" applyFill="1" applyAlignment="1">
      <alignment vertical="center" wrapText="1"/>
    </xf>
    <xf numFmtId="0" fontId="0" fillId="2" borderId="0" xfId="0" applyFont="1" applyFill="1" applyBorder="1" applyAlignment="1"/>
    <xf numFmtId="0" fontId="0" fillId="2" borderId="1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 wrapText="1"/>
    </xf>
    <xf numFmtId="0" fontId="0" fillId="2" borderId="2" xfId="0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0" fontId="0" fillId="2" borderId="0" xfId="0" applyFont="1" applyFill="1" applyBorder="1"/>
    <xf numFmtId="164" fontId="0" fillId="2" borderId="0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2" fillId="2" borderId="0" xfId="0" applyFont="1" applyFill="1" applyAlignment="1">
      <alignment vertical="center"/>
    </xf>
    <xf numFmtId="0" fontId="0" fillId="2" borderId="4" xfId="0" applyFill="1" applyBorder="1" applyAlignment="1">
      <alignment horizontal="left" wrapText="1"/>
    </xf>
    <xf numFmtId="0" fontId="0" fillId="2" borderId="4" xfId="0" applyFill="1" applyBorder="1" applyAlignment="1">
      <alignment horizontal="center" wrapText="1"/>
    </xf>
    <xf numFmtId="0" fontId="0" fillId="2" borderId="4" xfId="0" applyFill="1" applyBorder="1" applyAlignment="1">
      <alignment wrapText="1"/>
    </xf>
    <xf numFmtId="2" fontId="0" fillId="2" borderId="4" xfId="0" applyNumberFormat="1" applyFill="1" applyBorder="1" applyAlignment="1">
      <alignment horizontal="center" wrapText="1"/>
    </xf>
    <xf numFmtId="164" fontId="0" fillId="2" borderId="4" xfId="0" applyNumberFormat="1" applyFill="1" applyBorder="1" applyAlignment="1">
      <alignment horizontal="center" wrapText="1"/>
    </xf>
    <xf numFmtId="0" fontId="0" fillId="2" borderId="0" xfId="0" applyFill="1" applyAlignment="1">
      <alignment wrapText="1"/>
    </xf>
    <xf numFmtId="0" fontId="3" fillId="2" borderId="0" xfId="0" applyFont="1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1" fillId="2" borderId="5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 wrapText="1"/>
    </xf>
    <xf numFmtId="0" fontId="1" fillId="2" borderId="3" xfId="0" applyFont="1" applyFill="1" applyBorder="1" applyAlignment="1">
      <alignment horizontal="center" textRotation="90" wrapText="1"/>
    </xf>
    <xf numFmtId="0" fontId="1" fillId="2" borderId="4" xfId="0" applyFont="1" applyFill="1" applyBorder="1" applyAlignment="1">
      <alignment horizontal="center" textRotation="90" wrapText="1"/>
    </xf>
    <xf numFmtId="0" fontId="1" fillId="2" borderId="4" xfId="0" applyFont="1" applyFill="1" applyBorder="1" applyAlignment="1">
      <alignment horizontal="center" textRotation="90"/>
    </xf>
    <xf numFmtId="0" fontId="1" fillId="2" borderId="6" xfId="0" applyFont="1" applyFill="1" applyBorder="1" applyAlignment="1">
      <alignment horizontal="center" textRotation="90"/>
    </xf>
    <xf numFmtId="2" fontId="1" fillId="2" borderId="5" xfId="0" applyNumberFormat="1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center" textRotation="90" wrapText="1"/>
    </xf>
    <xf numFmtId="2" fontId="1" fillId="2" borderId="5" xfId="0" applyNumberFormat="1" applyFont="1" applyFill="1" applyBorder="1" applyAlignment="1">
      <alignment horizontal="center" textRotation="90" wrapText="1"/>
    </xf>
    <xf numFmtId="164" fontId="1" fillId="2" borderId="5" xfId="0" applyNumberFormat="1" applyFont="1" applyFill="1" applyBorder="1" applyAlignment="1">
      <alignment horizontal="center" wrapText="1"/>
    </xf>
    <xf numFmtId="0" fontId="1" fillId="2" borderId="0" xfId="0" applyFont="1" applyFill="1" applyBorder="1" applyAlignment="1">
      <alignment wrapText="1"/>
    </xf>
    <xf numFmtId="49" fontId="0" fillId="2" borderId="0" xfId="0" applyNumberFormat="1" applyFill="1"/>
    <xf numFmtId="49" fontId="0" fillId="2" borderId="0" xfId="0" applyNumberFormat="1" applyFont="1" applyFill="1" applyBorder="1" applyAlignment="1"/>
    <xf numFmtId="49" fontId="0" fillId="2" borderId="0" xfId="0" applyNumberFormat="1" applyFont="1" applyFill="1" applyBorder="1"/>
    <xf numFmtId="0" fontId="0" fillId="0" borderId="0" xfId="0" applyFont="1" applyAlignment="1">
      <alignment horizontal="center"/>
    </xf>
    <xf numFmtId="0" fontId="1" fillId="2" borderId="5" xfId="0" applyFont="1" applyFill="1" applyBorder="1" applyAlignment="1">
      <alignment horizontal="center" wrapText="1"/>
    </xf>
    <xf numFmtId="49" fontId="1" fillId="2" borderId="5" xfId="0" applyNumberFormat="1" applyFont="1" applyFill="1" applyBorder="1" applyAlignment="1">
      <alignment wrapText="1"/>
    </xf>
    <xf numFmtId="0" fontId="0" fillId="2" borderId="5" xfId="0" applyFill="1" applyBorder="1" applyAlignment="1">
      <alignment horizontal="center" wrapText="1"/>
    </xf>
    <xf numFmtId="49" fontId="0" fillId="2" borderId="5" xfId="0" applyNumberFormat="1" applyFill="1" applyBorder="1" applyAlignment="1">
      <alignment wrapText="1"/>
    </xf>
    <xf numFmtId="0" fontId="0" fillId="2" borderId="5" xfId="0" applyFont="1" applyFill="1" applyBorder="1" applyAlignment="1">
      <alignment horizontal="center"/>
    </xf>
    <xf numFmtId="49" fontId="0" fillId="2" borderId="5" xfId="0" applyNumberFormat="1" applyFont="1" applyFill="1" applyBorder="1"/>
    <xf numFmtId="0" fontId="1" fillId="2" borderId="5" xfId="0" applyFont="1" applyFill="1" applyBorder="1" applyAlignment="1">
      <alignment horizontal="center"/>
    </xf>
    <xf numFmtId="0" fontId="0" fillId="2" borderId="0" xfId="0" applyFill="1" applyBorder="1" applyAlignment="1"/>
    <xf numFmtId="0" fontId="1" fillId="2" borderId="6" xfId="0" applyFont="1" applyFill="1" applyBorder="1" applyAlignment="1">
      <alignment horizontal="center" textRotation="90" wrapText="1"/>
    </xf>
    <xf numFmtId="0" fontId="1" fillId="2" borderId="5" xfId="0" applyFont="1" applyFill="1" applyBorder="1" applyAlignment="1">
      <alignment horizontal="center"/>
    </xf>
    <xf numFmtId="0" fontId="0" fillId="2" borderId="7" xfId="0" applyFill="1" applyBorder="1" applyAlignment="1">
      <alignment horizontal="left"/>
    </xf>
    <xf numFmtId="0" fontId="0" fillId="2" borderId="8" xfId="0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99"/>
  <sheetViews>
    <sheetView tabSelected="1" topLeftCell="A91" workbookViewId="0">
      <selection activeCell="A11" sqref="A11:XFD11"/>
    </sheetView>
  </sheetViews>
  <sheetFormatPr baseColWidth="10" defaultRowHeight="16" x14ac:dyDescent="0.2"/>
  <cols>
    <col min="1" max="1" width="22.1640625" style="1" customWidth="1"/>
    <col min="2" max="2" width="12.1640625" style="2" customWidth="1"/>
    <col min="3" max="3" width="3.83203125" style="25" customWidth="1"/>
    <col min="4" max="4" width="3.83203125" style="26" customWidth="1"/>
    <col min="5" max="11" width="3.83203125" style="3" customWidth="1"/>
    <col min="12" max="13" width="6.5" style="3" customWidth="1"/>
    <col min="14" max="16" width="10.83203125" style="2" customWidth="1"/>
    <col min="17" max="17" width="14.1640625" style="2" customWidth="1"/>
    <col min="18" max="19" width="9.33203125" style="3" customWidth="1"/>
    <col min="20" max="21" width="10.83203125" style="4" customWidth="1"/>
    <col min="22" max="22" width="13.1640625" style="2" customWidth="1"/>
    <col min="23" max="23" width="10.83203125" style="5"/>
    <col min="24" max="24" width="10.83203125" style="6"/>
    <col min="25" max="25" width="7.1640625" style="5" customWidth="1"/>
    <col min="26" max="26" width="10.83203125" style="3"/>
    <col min="27" max="27" width="19.83203125" style="38" customWidth="1"/>
    <col min="28" max="16384" width="10.83203125" style="2"/>
  </cols>
  <sheetData>
    <row r="1" spans="1:27" ht="17" thickBot="1" x14ac:dyDescent="0.25">
      <c r="C1" s="51" t="s">
        <v>637</v>
      </c>
      <c r="D1" s="51"/>
      <c r="E1" s="51"/>
      <c r="F1" s="51"/>
      <c r="G1" s="51"/>
      <c r="H1" s="51"/>
      <c r="I1" s="51"/>
      <c r="J1" s="51"/>
      <c r="K1" s="51"/>
    </row>
    <row r="2" spans="1:27" ht="30" customHeight="1" thickBot="1" x14ac:dyDescent="0.25">
      <c r="C2" s="48"/>
      <c r="D2" s="48"/>
      <c r="E2" s="48"/>
      <c r="F2" s="48"/>
      <c r="G2" s="48"/>
      <c r="H2" s="48"/>
      <c r="I2" s="48"/>
      <c r="J2" s="48"/>
      <c r="K2" s="48"/>
      <c r="Y2" s="49"/>
      <c r="Z2" s="53" t="s">
        <v>682</v>
      </c>
      <c r="AA2" s="53"/>
    </row>
    <row r="3" spans="1:27" s="37" customFormat="1" ht="141" customHeight="1" thickBot="1" x14ac:dyDescent="0.25">
      <c r="A3" s="27" t="s">
        <v>633</v>
      </c>
      <c r="B3" s="28" t="s">
        <v>635</v>
      </c>
      <c r="C3" s="29" t="s">
        <v>651</v>
      </c>
      <c r="D3" s="30" t="s">
        <v>684</v>
      </c>
      <c r="E3" s="31" t="s">
        <v>0</v>
      </c>
      <c r="F3" s="31" t="s">
        <v>639</v>
      </c>
      <c r="G3" s="30" t="s">
        <v>640</v>
      </c>
      <c r="H3" s="30" t="s">
        <v>641</v>
      </c>
      <c r="I3" s="31" t="s">
        <v>685</v>
      </c>
      <c r="J3" s="31" t="s">
        <v>686</v>
      </c>
      <c r="K3" s="32" t="s">
        <v>1</v>
      </c>
      <c r="L3" s="32" t="s">
        <v>638</v>
      </c>
      <c r="M3" s="50" t="s">
        <v>683</v>
      </c>
      <c r="N3" s="33" t="s">
        <v>650</v>
      </c>
      <c r="O3" s="33" t="s">
        <v>649</v>
      </c>
      <c r="P3" s="33" t="s">
        <v>648</v>
      </c>
      <c r="Q3" s="33" t="s">
        <v>647</v>
      </c>
      <c r="R3" s="34" t="s">
        <v>679</v>
      </c>
      <c r="S3" s="34" t="s">
        <v>642</v>
      </c>
      <c r="T3" s="35" t="s">
        <v>2</v>
      </c>
      <c r="U3" s="35" t="s">
        <v>3</v>
      </c>
      <c r="V3" s="35" t="s">
        <v>646</v>
      </c>
      <c r="W3" s="33" t="s">
        <v>4</v>
      </c>
      <c r="X3" s="36" t="s">
        <v>643</v>
      </c>
      <c r="Y3" s="35" t="s">
        <v>644</v>
      </c>
      <c r="Z3" s="42" t="s">
        <v>680</v>
      </c>
      <c r="AA3" s="43" t="s">
        <v>681</v>
      </c>
    </row>
    <row r="4" spans="1:27" s="8" customFormat="1" ht="17" x14ac:dyDescent="0.2">
      <c r="A4" s="7" t="s">
        <v>636</v>
      </c>
      <c r="B4" s="8" t="s">
        <v>5</v>
      </c>
      <c r="C4" s="9"/>
      <c r="D4" s="10" t="s">
        <v>6</v>
      </c>
      <c r="E4" s="10"/>
      <c r="F4" s="10"/>
      <c r="G4" s="11"/>
      <c r="H4" s="11"/>
      <c r="I4" s="10"/>
      <c r="J4" s="10"/>
      <c r="K4" s="12"/>
      <c r="L4" s="12">
        <v>23</v>
      </c>
      <c r="M4" s="12">
        <v>23</v>
      </c>
      <c r="N4" s="13" t="s">
        <v>7</v>
      </c>
      <c r="O4" s="13" t="s">
        <v>8</v>
      </c>
      <c r="P4" s="13" t="s">
        <v>9</v>
      </c>
      <c r="Q4" s="13" t="s">
        <v>10</v>
      </c>
      <c r="R4" s="13" t="s">
        <v>12</v>
      </c>
      <c r="S4" s="13" t="s">
        <v>13</v>
      </c>
      <c r="T4" s="13" t="s">
        <v>11</v>
      </c>
      <c r="U4" s="13" t="s">
        <v>11</v>
      </c>
      <c r="V4" s="13" t="s">
        <v>14</v>
      </c>
      <c r="W4" s="13" t="s">
        <v>15</v>
      </c>
      <c r="X4" s="14">
        <v>0.2913</v>
      </c>
      <c r="Y4" s="13"/>
      <c r="Z4" s="10"/>
      <c r="AA4" s="39"/>
    </row>
    <row r="5" spans="1:27" s="15" customFormat="1" ht="17" x14ac:dyDescent="0.2">
      <c r="A5" s="7" t="s">
        <v>16</v>
      </c>
      <c r="B5" s="15" t="s">
        <v>17</v>
      </c>
      <c r="C5" s="9"/>
      <c r="D5" s="10"/>
      <c r="E5" s="10"/>
      <c r="F5" s="10"/>
      <c r="G5" s="10"/>
      <c r="H5" s="10"/>
      <c r="I5" s="10"/>
      <c r="J5" s="10" t="s">
        <v>6</v>
      </c>
      <c r="K5" s="12"/>
      <c r="L5" s="12">
        <v>20</v>
      </c>
      <c r="M5" s="12">
        <v>20</v>
      </c>
      <c r="N5" s="13" t="s">
        <v>18</v>
      </c>
      <c r="O5" s="13" t="s">
        <v>19</v>
      </c>
      <c r="P5" s="13" t="s">
        <v>20</v>
      </c>
      <c r="Q5" s="13" t="s">
        <v>21</v>
      </c>
      <c r="R5" s="13" t="s">
        <v>22</v>
      </c>
      <c r="S5" s="13" t="s">
        <v>23</v>
      </c>
      <c r="T5" s="13" t="s">
        <v>11</v>
      </c>
      <c r="U5" s="13" t="s">
        <v>11</v>
      </c>
      <c r="V5" s="13" t="s">
        <v>24</v>
      </c>
      <c r="W5" s="10" t="s">
        <v>25</v>
      </c>
      <c r="X5" s="16">
        <v>0.56520000000000004</v>
      </c>
      <c r="Y5" s="17"/>
      <c r="Z5" s="10"/>
      <c r="AA5" s="40"/>
    </row>
    <row r="6" spans="1:27" s="15" customFormat="1" ht="17" x14ac:dyDescent="0.2">
      <c r="A6" s="7" t="s">
        <v>26</v>
      </c>
      <c r="B6" s="15" t="s">
        <v>27</v>
      </c>
      <c r="C6" s="9"/>
      <c r="D6" s="10"/>
      <c r="E6" s="10"/>
      <c r="F6" s="10"/>
      <c r="G6" s="10"/>
      <c r="H6" s="10"/>
      <c r="I6" s="10"/>
      <c r="J6" s="10" t="s">
        <v>6</v>
      </c>
      <c r="K6" s="12"/>
      <c r="L6" s="12">
        <v>34</v>
      </c>
      <c r="M6" s="12">
        <v>25</v>
      </c>
      <c r="N6" s="13" t="s">
        <v>28</v>
      </c>
      <c r="O6" s="13" t="s">
        <v>29</v>
      </c>
      <c r="P6" s="13" t="s">
        <v>30</v>
      </c>
      <c r="Q6" s="13" t="s">
        <v>31</v>
      </c>
      <c r="R6" s="13" t="s">
        <v>32</v>
      </c>
      <c r="S6" s="13" t="s">
        <v>33</v>
      </c>
      <c r="T6" s="13">
        <v>4.1954254666666664</v>
      </c>
      <c r="U6" s="13">
        <v>0.10668300000000001</v>
      </c>
      <c r="V6" s="13" t="s">
        <v>29</v>
      </c>
      <c r="W6" s="10" t="s">
        <v>34</v>
      </c>
      <c r="X6" s="16">
        <v>6.9999999999999999E-4</v>
      </c>
      <c r="Y6" s="17"/>
      <c r="Z6" s="10"/>
      <c r="AA6" s="40"/>
    </row>
    <row r="7" spans="1:27" s="15" customFormat="1" ht="17" x14ac:dyDescent="0.2">
      <c r="A7" s="7" t="s">
        <v>35</v>
      </c>
      <c r="B7" s="15" t="s">
        <v>36</v>
      </c>
      <c r="C7" s="9"/>
      <c r="D7" s="10"/>
      <c r="E7" s="10"/>
      <c r="F7" s="10"/>
      <c r="G7" s="10"/>
      <c r="H7" s="10"/>
      <c r="I7" s="10"/>
      <c r="J7" s="10" t="s">
        <v>6</v>
      </c>
      <c r="K7" s="12"/>
      <c r="L7" s="12">
        <v>40</v>
      </c>
      <c r="M7" s="12">
        <v>25</v>
      </c>
      <c r="N7" s="13" t="s">
        <v>37</v>
      </c>
      <c r="O7" s="13" t="s">
        <v>38</v>
      </c>
      <c r="P7" s="13" t="s">
        <v>39</v>
      </c>
      <c r="Q7" s="13" t="s">
        <v>40</v>
      </c>
      <c r="R7" s="13" t="s">
        <v>41</v>
      </c>
      <c r="S7" s="13" t="s">
        <v>42</v>
      </c>
      <c r="T7" s="13">
        <v>5.6488528000000002</v>
      </c>
      <c r="U7" s="13">
        <v>0.19679826666666667</v>
      </c>
      <c r="V7" s="13" t="s">
        <v>38</v>
      </c>
      <c r="W7" s="10" t="s">
        <v>43</v>
      </c>
      <c r="X7" s="16">
        <v>0.4985</v>
      </c>
      <c r="Y7" s="17"/>
      <c r="Z7" s="10"/>
      <c r="AA7" s="40"/>
    </row>
    <row r="8" spans="1:27" s="15" customFormat="1" ht="17" x14ac:dyDescent="0.2">
      <c r="A8" s="7" t="s">
        <v>44</v>
      </c>
      <c r="B8" s="15" t="s">
        <v>45</v>
      </c>
      <c r="C8" s="9"/>
      <c r="D8" s="10"/>
      <c r="E8" s="10"/>
      <c r="F8" s="10"/>
      <c r="G8" s="10"/>
      <c r="H8" s="10"/>
      <c r="I8" s="10"/>
      <c r="J8" s="10" t="s">
        <v>6</v>
      </c>
      <c r="K8" s="12"/>
      <c r="L8" s="12">
        <v>25</v>
      </c>
      <c r="M8" s="12">
        <v>25</v>
      </c>
      <c r="N8" s="13" t="s">
        <v>46</v>
      </c>
      <c r="O8" s="13" t="s">
        <v>47</v>
      </c>
      <c r="P8" s="13" t="s">
        <v>48</v>
      </c>
      <c r="Q8" s="13" t="s">
        <v>49</v>
      </c>
      <c r="R8" s="13" t="s">
        <v>50</v>
      </c>
      <c r="S8" s="13" t="s">
        <v>42</v>
      </c>
      <c r="T8" s="13">
        <v>4.8888888888888893</v>
      </c>
      <c r="U8" s="13">
        <v>0</v>
      </c>
      <c r="V8" s="13" t="s">
        <v>46</v>
      </c>
      <c r="W8" s="10" t="s">
        <v>52</v>
      </c>
      <c r="X8" s="16">
        <v>0.81440000000000001</v>
      </c>
      <c r="Y8" s="17"/>
      <c r="Z8" s="10"/>
      <c r="AA8" s="40"/>
    </row>
    <row r="9" spans="1:27" s="15" customFormat="1" ht="17" x14ac:dyDescent="0.2">
      <c r="A9" s="7" t="s">
        <v>53</v>
      </c>
      <c r="B9" s="15" t="s">
        <v>54</v>
      </c>
      <c r="C9" s="9"/>
      <c r="D9" s="10"/>
      <c r="E9" s="10"/>
      <c r="F9" s="10"/>
      <c r="G9" s="10"/>
      <c r="H9" s="10"/>
      <c r="I9" s="10"/>
      <c r="J9" s="10" t="s">
        <v>6</v>
      </c>
      <c r="K9" s="12"/>
      <c r="L9" s="12">
        <v>29</v>
      </c>
      <c r="M9" s="12">
        <v>25</v>
      </c>
      <c r="N9" s="13" t="s">
        <v>55</v>
      </c>
      <c r="O9" s="13" t="s">
        <v>56</v>
      </c>
      <c r="P9" s="13" t="s">
        <v>57</v>
      </c>
      <c r="Q9" s="13" t="s">
        <v>58</v>
      </c>
      <c r="R9" s="13" t="s">
        <v>59</v>
      </c>
      <c r="S9" s="13" t="s">
        <v>60</v>
      </c>
      <c r="T9" s="13">
        <v>5.282117200000001</v>
      </c>
      <c r="U9" s="13">
        <v>0.10083326666666667</v>
      </c>
      <c r="V9" s="13" t="s">
        <v>56</v>
      </c>
      <c r="W9" s="10" t="s">
        <v>61</v>
      </c>
      <c r="X9" s="16">
        <v>0.24030000000000001</v>
      </c>
      <c r="Y9" s="17"/>
      <c r="Z9" s="10">
        <v>1.4999999999999999E-2</v>
      </c>
      <c r="AA9" s="40" t="s">
        <v>676</v>
      </c>
    </row>
    <row r="10" spans="1:27" s="15" customFormat="1" ht="17" x14ac:dyDescent="0.2">
      <c r="A10" s="7" t="s">
        <v>62</v>
      </c>
      <c r="B10" s="15" t="s">
        <v>62</v>
      </c>
      <c r="C10" s="9"/>
      <c r="D10" s="10"/>
      <c r="E10" s="10"/>
      <c r="F10" s="10"/>
      <c r="G10" s="10"/>
      <c r="H10" s="10"/>
      <c r="I10" s="10"/>
      <c r="J10" s="10" t="s">
        <v>6</v>
      </c>
      <c r="K10" s="12"/>
      <c r="L10" s="12">
        <v>51</v>
      </c>
      <c r="M10" s="12">
        <v>25</v>
      </c>
      <c r="N10" s="13" t="s">
        <v>63</v>
      </c>
      <c r="O10" s="13" t="s">
        <v>64</v>
      </c>
      <c r="P10" s="13" t="s">
        <v>65</v>
      </c>
      <c r="Q10" s="13" t="s">
        <v>66</v>
      </c>
      <c r="R10" s="13" t="s">
        <v>67</v>
      </c>
      <c r="S10" s="13" t="s">
        <v>68</v>
      </c>
      <c r="T10" s="13">
        <v>7.8453733333333338</v>
      </c>
      <c r="U10" s="13">
        <v>0.33795749999999997</v>
      </c>
      <c r="V10" s="13" t="s">
        <v>64</v>
      </c>
      <c r="W10" s="10" t="s">
        <v>70</v>
      </c>
      <c r="X10" s="16">
        <v>3.3E-3</v>
      </c>
      <c r="Y10" s="17"/>
      <c r="Z10" s="10"/>
      <c r="AA10" s="40"/>
    </row>
    <row r="11" spans="1:27" s="15" customFormat="1" ht="17" x14ac:dyDescent="0.2">
      <c r="A11" s="7" t="s">
        <v>77</v>
      </c>
      <c r="B11" s="15" t="s">
        <v>78</v>
      </c>
      <c r="C11" s="9"/>
      <c r="D11" s="10"/>
      <c r="E11" s="10"/>
      <c r="F11" s="10"/>
      <c r="G11" s="10"/>
      <c r="H11" s="10"/>
      <c r="I11" s="10" t="s">
        <v>6</v>
      </c>
      <c r="J11" s="10"/>
      <c r="K11" s="12"/>
      <c r="L11" s="12">
        <v>62</v>
      </c>
      <c r="M11" s="12">
        <v>25</v>
      </c>
      <c r="N11" s="13" t="s">
        <v>79</v>
      </c>
      <c r="O11" s="13" t="s">
        <v>80</v>
      </c>
      <c r="P11" s="13" t="s">
        <v>81</v>
      </c>
      <c r="Q11" s="13" t="s">
        <v>82</v>
      </c>
      <c r="R11" s="13" t="s">
        <v>83</v>
      </c>
      <c r="S11" s="13" t="s">
        <v>84</v>
      </c>
      <c r="T11" s="13">
        <v>5.9614174666666662</v>
      </c>
      <c r="U11" s="13">
        <v>0.49569553333333338</v>
      </c>
      <c r="V11" s="13" t="s">
        <v>80</v>
      </c>
      <c r="W11" s="10" t="s">
        <v>85</v>
      </c>
      <c r="X11" s="16">
        <v>5.4899999999999997E-2</v>
      </c>
      <c r="Y11" s="17"/>
      <c r="Z11" s="10">
        <v>3.3000000000000002E-2</v>
      </c>
      <c r="AA11" s="40" t="s">
        <v>654</v>
      </c>
    </row>
    <row r="12" spans="1:27" s="15" customFormat="1" ht="17" x14ac:dyDescent="0.2">
      <c r="A12" s="7" t="s">
        <v>86</v>
      </c>
      <c r="B12" s="15" t="s">
        <v>87</v>
      </c>
      <c r="C12" s="9"/>
      <c r="D12" s="10"/>
      <c r="E12" s="10" t="s">
        <v>6</v>
      </c>
      <c r="F12" s="10"/>
      <c r="G12" s="10"/>
      <c r="H12" s="10"/>
      <c r="I12" s="10"/>
      <c r="J12" s="10"/>
      <c r="K12" s="12"/>
      <c r="L12" s="12">
        <v>37</v>
      </c>
      <c r="M12" s="12">
        <v>25</v>
      </c>
      <c r="N12" s="13" t="s">
        <v>88</v>
      </c>
      <c r="O12" s="13" t="s">
        <v>89</v>
      </c>
      <c r="P12" s="13" t="s">
        <v>90</v>
      </c>
      <c r="Q12" s="13" t="s">
        <v>91</v>
      </c>
      <c r="R12" s="13" t="s">
        <v>92</v>
      </c>
      <c r="S12" s="13" t="s">
        <v>93</v>
      </c>
      <c r="T12" s="13">
        <v>6.9624928000000006</v>
      </c>
      <c r="U12" s="13">
        <v>0.25927359999999999</v>
      </c>
      <c r="V12" s="13" t="s">
        <v>94</v>
      </c>
      <c r="W12" s="10" t="s">
        <v>95</v>
      </c>
      <c r="X12" s="16" t="s">
        <v>96</v>
      </c>
      <c r="Y12" s="17">
        <v>1</v>
      </c>
      <c r="Z12" s="10"/>
      <c r="AA12" s="40"/>
    </row>
    <row r="13" spans="1:27" s="15" customFormat="1" ht="17" x14ac:dyDescent="0.2">
      <c r="A13" s="7" t="s">
        <v>97</v>
      </c>
      <c r="B13" s="15" t="s">
        <v>98</v>
      </c>
      <c r="C13" s="9"/>
      <c r="D13" s="10"/>
      <c r="E13" s="10"/>
      <c r="F13" s="10"/>
      <c r="G13" s="10"/>
      <c r="H13" s="10"/>
      <c r="I13" s="10" t="s">
        <v>6</v>
      </c>
      <c r="J13" s="10"/>
      <c r="K13" s="12"/>
      <c r="L13" s="12">
        <v>50</v>
      </c>
      <c r="M13" s="12">
        <v>25</v>
      </c>
      <c r="N13" s="13" t="s">
        <v>99</v>
      </c>
      <c r="O13" s="13" t="s">
        <v>100</v>
      </c>
      <c r="P13" s="13" t="s">
        <v>101</v>
      </c>
      <c r="Q13" s="13" t="s">
        <v>102</v>
      </c>
      <c r="R13" s="13" t="s">
        <v>103</v>
      </c>
      <c r="S13" s="13" t="s">
        <v>104</v>
      </c>
      <c r="T13" s="13">
        <v>6.4793857333333333</v>
      </c>
      <c r="U13" s="13">
        <v>0.38931659999999996</v>
      </c>
      <c r="V13" s="13" t="s">
        <v>105</v>
      </c>
      <c r="W13" s="10" t="s">
        <v>106</v>
      </c>
      <c r="X13" s="16">
        <v>1.6199999999999999E-2</v>
      </c>
      <c r="Y13" s="17"/>
      <c r="Z13" s="10"/>
      <c r="AA13" s="40"/>
    </row>
    <row r="14" spans="1:27" s="15" customFormat="1" ht="17" x14ac:dyDescent="0.2">
      <c r="A14" s="7" t="s">
        <v>107</v>
      </c>
      <c r="B14" s="15" t="s">
        <v>108</v>
      </c>
      <c r="C14" s="9"/>
      <c r="D14" s="10"/>
      <c r="E14" s="10"/>
      <c r="F14" s="10"/>
      <c r="G14" s="10"/>
      <c r="H14" s="10"/>
      <c r="I14" s="10" t="s">
        <v>6</v>
      </c>
      <c r="J14" s="10"/>
      <c r="K14" s="12"/>
      <c r="L14" s="12">
        <v>25</v>
      </c>
      <c r="M14" s="12">
        <v>25</v>
      </c>
      <c r="N14" s="13" t="s">
        <v>109</v>
      </c>
      <c r="O14" s="13" t="s">
        <v>110</v>
      </c>
      <c r="P14" s="13" t="s">
        <v>111</v>
      </c>
      <c r="Q14" s="13" t="s">
        <v>112</v>
      </c>
      <c r="R14" s="13" t="s">
        <v>113</v>
      </c>
      <c r="S14" s="13" t="s">
        <v>114</v>
      </c>
      <c r="T14" s="13">
        <v>7.1538461538461542</v>
      </c>
      <c r="U14" s="13">
        <v>0</v>
      </c>
      <c r="V14" s="13" t="s">
        <v>115</v>
      </c>
      <c r="W14" s="10" t="s">
        <v>95</v>
      </c>
      <c r="X14" s="16">
        <v>0.16550000000000001</v>
      </c>
      <c r="Y14" s="17"/>
      <c r="Z14" s="10"/>
      <c r="AA14" s="40"/>
    </row>
    <row r="15" spans="1:27" s="15" customFormat="1" ht="17" x14ac:dyDescent="0.2">
      <c r="A15" s="7" t="s">
        <v>116</v>
      </c>
      <c r="B15" s="15" t="s">
        <v>117</v>
      </c>
      <c r="C15" s="9"/>
      <c r="D15" s="10"/>
      <c r="E15" s="10"/>
      <c r="F15" s="10"/>
      <c r="G15" s="10" t="s">
        <v>6</v>
      </c>
      <c r="H15" s="10"/>
      <c r="I15" s="10"/>
      <c r="J15" s="10"/>
      <c r="K15" s="12"/>
      <c r="L15" s="12">
        <v>20</v>
      </c>
      <c r="M15" s="12">
        <v>20</v>
      </c>
      <c r="N15" s="13" t="s">
        <v>56</v>
      </c>
      <c r="O15" s="13" t="s">
        <v>118</v>
      </c>
      <c r="P15" s="13" t="s">
        <v>119</v>
      </c>
      <c r="Q15" s="13" t="s">
        <v>21</v>
      </c>
      <c r="R15" s="13" t="s">
        <v>120</v>
      </c>
      <c r="S15" s="13" t="s">
        <v>84</v>
      </c>
      <c r="T15" s="13" t="s">
        <v>11</v>
      </c>
      <c r="U15" s="13" t="s">
        <v>11</v>
      </c>
      <c r="V15" s="13" t="s">
        <v>121</v>
      </c>
      <c r="W15" s="10" t="s">
        <v>122</v>
      </c>
      <c r="X15" s="16">
        <v>4.48E-2</v>
      </c>
      <c r="Y15" s="17"/>
      <c r="Z15" s="10">
        <v>-2E-3</v>
      </c>
      <c r="AA15" s="40" t="s">
        <v>655</v>
      </c>
    </row>
    <row r="16" spans="1:27" s="15" customFormat="1" ht="17" x14ac:dyDescent="0.2">
      <c r="A16" s="7" t="s">
        <v>123</v>
      </c>
      <c r="B16" s="15" t="s">
        <v>124</v>
      </c>
      <c r="C16" s="9"/>
      <c r="D16" s="10"/>
      <c r="E16" s="10"/>
      <c r="F16" s="10"/>
      <c r="G16" s="10" t="s">
        <v>6</v>
      </c>
      <c r="H16" s="10"/>
      <c r="I16" s="10"/>
      <c r="J16" s="10"/>
      <c r="K16" s="12"/>
      <c r="L16" s="12">
        <v>26</v>
      </c>
      <c r="M16" s="12">
        <v>25</v>
      </c>
      <c r="N16" s="13" t="s">
        <v>125</v>
      </c>
      <c r="O16" s="13" t="s">
        <v>126</v>
      </c>
      <c r="P16" s="13" t="s">
        <v>127</v>
      </c>
      <c r="Q16" s="13" t="s">
        <v>128</v>
      </c>
      <c r="R16" s="13" t="s">
        <v>129</v>
      </c>
      <c r="S16" s="13" t="s">
        <v>130</v>
      </c>
      <c r="T16" s="13">
        <v>5.1048766666666667</v>
      </c>
      <c r="U16" s="13">
        <v>2.7166533333333336E-2</v>
      </c>
      <c r="V16" s="13" t="s">
        <v>131</v>
      </c>
      <c r="W16" s="10" t="s">
        <v>132</v>
      </c>
      <c r="X16" s="16">
        <v>0.49149999999999999</v>
      </c>
      <c r="Y16" s="17"/>
      <c r="Z16" s="10"/>
      <c r="AA16" s="40"/>
    </row>
    <row r="17" spans="1:27" s="15" customFormat="1" ht="17" x14ac:dyDescent="0.2">
      <c r="A17" s="7" t="s">
        <v>133</v>
      </c>
      <c r="B17" s="15" t="s">
        <v>134</v>
      </c>
      <c r="C17" s="9" t="s">
        <v>6</v>
      </c>
      <c r="D17" s="10"/>
      <c r="E17" s="10"/>
      <c r="F17" s="10"/>
      <c r="G17" s="10"/>
      <c r="H17" s="10"/>
      <c r="I17" s="10"/>
      <c r="J17" s="10"/>
      <c r="K17" s="12"/>
      <c r="L17" s="12">
        <v>59</v>
      </c>
      <c r="M17" s="12">
        <v>25</v>
      </c>
      <c r="N17" s="13" t="s">
        <v>135</v>
      </c>
      <c r="O17" s="13" t="s">
        <v>136</v>
      </c>
      <c r="P17" s="13" t="s">
        <v>137</v>
      </c>
      <c r="Q17" s="13" t="s">
        <v>138</v>
      </c>
      <c r="R17" s="13" t="s">
        <v>139</v>
      </c>
      <c r="S17" s="13" t="s">
        <v>140</v>
      </c>
      <c r="T17" s="13">
        <v>6.8205472666666669</v>
      </c>
      <c r="U17" s="13">
        <v>0.41074706666666666</v>
      </c>
      <c r="V17" s="13" t="s">
        <v>88</v>
      </c>
      <c r="W17" s="10" t="s">
        <v>85</v>
      </c>
      <c r="X17" s="16" t="s">
        <v>96</v>
      </c>
      <c r="Y17" s="17">
        <v>1</v>
      </c>
      <c r="Z17" s="10"/>
      <c r="AA17" s="40"/>
    </row>
    <row r="18" spans="1:27" s="15" customFormat="1" ht="17" x14ac:dyDescent="0.2">
      <c r="A18" s="7" t="s">
        <v>141</v>
      </c>
      <c r="B18" s="15" t="s">
        <v>142</v>
      </c>
      <c r="C18" s="9"/>
      <c r="D18" s="10"/>
      <c r="E18" s="10"/>
      <c r="F18" s="10"/>
      <c r="G18" s="10"/>
      <c r="H18" s="10"/>
      <c r="I18" s="10"/>
      <c r="J18" s="10" t="s">
        <v>6</v>
      </c>
      <c r="K18" s="12"/>
      <c r="L18" s="12">
        <v>35</v>
      </c>
      <c r="M18" s="12">
        <v>25</v>
      </c>
      <c r="N18" s="13" t="s">
        <v>143</v>
      </c>
      <c r="O18" s="13" t="s">
        <v>144</v>
      </c>
      <c r="P18" s="13" t="s">
        <v>145</v>
      </c>
      <c r="Q18" s="13" t="s">
        <v>146</v>
      </c>
      <c r="R18" s="13" t="s">
        <v>83</v>
      </c>
      <c r="S18" s="13" t="s">
        <v>84</v>
      </c>
      <c r="T18" s="13">
        <v>6.6466316666666652</v>
      </c>
      <c r="U18" s="13">
        <v>0.21745953333333332</v>
      </c>
      <c r="V18" s="13" t="s">
        <v>144</v>
      </c>
      <c r="W18" s="10" t="s">
        <v>148</v>
      </c>
      <c r="X18" s="16">
        <v>0.15110000000000001</v>
      </c>
      <c r="Y18" s="17"/>
      <c r="Z18" s="10">
        <v>-2.1999999999999999E-2</v>
      </c>
      <c r="AA18" s="40" t="s">
        <v>656</v>
      </c>
    </row>
    <row r="19" spans="1:27" s="15" customFormat="1" ht="17" x14ac:dyDescent="0.2">
      <c r="A19" s="7" t="s">
        <v>149</v>
      </c>
      <c r="B19" s="15" t="s">
        <v>150</v>
      </c>
      <c r="C19" s="9" t="s">
        <v>6</v>
      </c>
      <c r="D19" s="10"/>
      <c r="E19" s="10"/>
      <c r="F19" s="10"/>
      <c r="G19" s="10"/>
      <c r="H19" s="10"/>
      <c r="I19" s="10"/>
      <c r="J19" s="10"/>
      <c r="K19" s="12"/>
      <c r="L19" s="12">
        <v>86</v>
      </c>
      <c r="M19" s="12">
        <v>25</v>
      </c>
      <c r="N19" s="13" t="s">
        <v>100</v>
      </c>
      <c r="O19" s="13" t="s">
        <v>151</v>
      </c>
      <c r="P19" s="13" t="s">
        <v>152</v>
      </c>
      <c r="Q19" s="13" t="s">
        <v>153</v>
      </c>
      <c r="R19" s="13" t="s">
        <v>154</v>
      </c>
      <c r="S19" s="13" t="s">
        <v>155</v>
      </c>
      <c r="T19" s="13">
        <v>7.238341533333335</v>
      </c>
      <c r="U19" s="13">
        <v>0.47469106666666666</v>
      </c>
      <c r="V19" s="13" t="s">
        <v>151</v>
      </c>
      <c r="W19" s="10" t="s">
        <v>156</v>
      </c>
      <c r="X19" s="16">
        <v>5.4000000000000003E-3</v>
      </c>
      <c r="Y19" s="17"/>
      <c r="Z19" s="10"/>
      <c r="AA19" s="40"/>
    </row>
    <row r="20" spans="1:27" s="15" customFormat="1" ht="17" x14ac:dyDescent="0.2">
      <c r="A20" s="7" t="s">
        <v>157</v>
      </c>
      <c r="B20" s="15" t="s">
        <v>158</v>
      </c>
      <c r="C20" s="9"/>
      <c r="D20" s="10"/>
      <c r="E20" s="10"/>
      <c r="F20" s="10" t="s">
        <v>6</v>
      </c>
      <c r="G20" s="10"/>
      <c r="H20" s="10"/>
      <c r="I20" s="10"/>
      <c r="J20" s="10"/>
      <c r="K20" s="12"/>
      <c r="L20" s="12">
        <v>60</v>
      </c>
      <c r="M20" s="12">
        <v>25</v>
      </c>
      <c r="N20" s="13" t="s">
        <v>159</v>
      </c>
      <c r="O20" s="13" t="s">
        <v>160</v>
      </c>
      <c r="P20" s="13" t="s">
        <v>161</v>
      </c>
      <c r="Q20" s="13" t="s">
        <v>162</v>
      </c>
      <c r="R20" s="13" t="s">
        <v>163</v>
      </c>
      <c r="S20" s="13" t="s">
        <v>164</v>
      </c>
      <c r="T20" s="13">
        <v>4.3886978666666661</v>
      </c>
      <c r="U20" s="13">
        <v>0.21822200000000003</v>
      </c>
      <c r="V20" s="13" t="s">
        <v>165</v>
      </c>
      <c r="W20" s="10" t="s">
        <v>166</v>
      </c>
      <c r="X20" s="16">
        <v>0.85760000000000003</v>
      </c>
      <c r="Y20" s="17"/>
      <c r="Z20" s="10"/>
      <c r="AA20" s="40"/>
    </row>
    <row r="21" spans="1:27" s="15" customFormat="1" ht="17" x14ac:dyDescent="0.2">
      <c r="A21" s="7" t="s">
        <v>167</v>
      </c>
      <c r="B21" s="15" t="s">
        <v>168</v>
      </c>
      <c r="C21" s="9"/>
      <c r="D21" s="10"/>
      <c r="E21" s="10"/>
      <c r="F21" s="10" t="s">
        <v>6</v>
      </c>
      <c r="G21" s="10"/>
      <c r="H21" s="10"/>
      <c r="I21" s="10"/>
      <c r="J21" s="10"/>
      <c r="K21" s="12"/>
      <c r="L21" s="12">
        <v>32</v>
      </c>
      <c r="M21" s="12">
        <v>25</v>
      </c>
      <c r="N21" s="13" t="s">
        <v>169</v>
      </c>
      <c r="O21" s="13" t="s">
        <v>170</v>
      </c>
      <c r="P21" s="13" t="s">
        <v>171</v>
      </c>
      <c r="Q21" s="13" t="s">
        <v>172</v>
      </c>
      <c r="R21" s="13" t="s">
        <v>173</v>
      </c>
      <c r="S21" s="13" t="s">
        <v>164</v>
      </c>
      <c r="T21" s="13">
        <v>4.2607223333333337</v>
      </c>
      <c r="U21" s="13">
        <v>0.11171633333333335</v>
      </c>
      <c r="V21" s="13" t="s">
        <v>170</v>
      </c>
      <c r="W21" s="10" t="s">
        <v>147</v>
      </c>
      <c r="X21" s="16">
        <v>0.73360000000000003</v>
      </c>
      <c r="Y21" s="17"/>
      <c r="Z21" s="41">
        <v>4.0000000000000001E-3</v>
      </c>
      <c r="AA21" s="40" t="s">
        <v>657</v>
      </c>
    </row>
    <row r="22" spans="1:27" s="15" customFormat="1" ht="17" x14ac:dyDescent="0.2">
      <c r="A22" s="7" t="s">
        <v>174</v>
      </c>
      <c r="B22" s="15" t="s">
        <v>175</v>
      </c>
      <c r="C22" s="9" t="s">
        <v>6</v>
      </c>
      <c r="D22" s="10"/>
      <c r="E22" s="10"/>
      <c r="F22" s="10"/>
      <c r="G22" s="10"/>
      <c r="H22" s="10"/>
      <c r="I22" s="10"/>
      <c r="J22" s="10"/>
      <c r="K22" s="12"/>
      <c r="L22" s="12">
        <v>88</v>
      </c>
      <c r="M22" s="12">
        <v>25</v>
      </c>
      <c r="N22" s="13" t="s">
        <v>176</v>
      </c>
      <c r="O22" s="13" t="s">
        <v>19</v>
      </c>
      <c r="P22" s="13" t="s">
        <v>177</v>
      </c>
      <c r="Q22" s="13" t="s">
        <v>178</v>
      </c>
      <c r="R22" s="13" t="s">
        <v>179</v>
      </c>
      <c r="S22" s="13" t="s">
        <v>114</v>
      </c>
      <c r="T22" s="13">
        <v>6.8703454666666675</v>
      </c>
      <c r="U22" s="13">
        <v>0.47601946666666667</v>
      </c>
      <c r="V22" s="13" t="s">
        <v>19</v>
      </c>
      <c r="W22" s="10" t="s">
        <v>43</v>
      </c>
      <c r="X22" s="16" t="s">
        <v>96</v>
      </c>
      <c r="Y22" s="17">
        <v>1</v>
      </c>
      <c r="Z22" s="10"/>
      <c r="AA22" s="40"/>
    </row>
    <row r="23" spans="1:27" s="15" customFormat="1" ht="17" x14ac:dyDescent="0.2">
      <c r="A23" s="7" t="s">
        <v>180</v>
      </c>
      <c r="B23" s="15" t="s">
        <v>181</v>
      </c>
      <c r="C23" s="9"/>
      <c r="D23" s="10"/>
      <c r="E23" s="10"/>
      <c r="F23" s="10"/>
      <c r="G23" s="10"/>
      <c r="H23" s="10" t="s">
        <v>6</v>
      </c>
      <c r="I23" s="10"/>
      <c r="J23" s="10"/>
      <c r="K23" s="12"/>
      <c r="L23" s="12">
        <v>70</v>
      </c>
      <c r="M23" s="12">
        <v>25</v>
      </c>
      <c r="N23" s="13" t="s">
        <v>182</v>
      </c>
      <c r="O23" s="13" t="s">
        <v>99</v>
      </c>
      <c r="P23" s="13" t="s">
        <v>183</v>
      </c>
      <c r="Q23" s="13" t="s">
        <v>184</v>
      </c>
      <c r="R23" s="13" t="s">
        <v>185</v>
      </c>
      <c r="S23" s="13" t="s">
        <v>186</v>
      </c>
      <c r="T23" s="13">
        <v>6.6790912000000002</v>
      </c>
      <c r="U23" s="13">
        <v>0.56127179999999999</v>
      </c>
      <c r="V23" s="13" t="s">
        <v>100</v>
      </c>
      <c r="W23" s="10" t="s">
        <v>187</v>
      </c>
      <c r="X23" s="16">
        <v>0.31090000000000001</v>
      </c>
      <c r="Y23" s="17"/>
      <c r="Z23" s="10"/>
      <c r="AA23" s="40"/>
    </row>
    <row r="24" spans="1:27" s="15" customFormat="1" ht="17" x14ac:dyDescent="0.2">
      <c r="A24" s="7" t="s">
        <v>188</v>
      </c>
      <c r="B24" s="15" t="s">
        <v>189</v>
      </c>
      <c r="C24" s="9" t="s">
        <v>6</v>
      </c>
      <c r="D24" s="10"/>
      <c r="E24" s="10"/>
      <c r="F24" s="10"/>
      <c r="G24" s="10"/>
      <c r="H24" s="10"/>
      <c r="I24" s="10"/>
      <c r="J24" s="10"/>
      <c r="K24" s="12"/>
      <c r="L24" s="12">
        <v>25</v>
      </c>
      <c r="M24" s="12">
        <v>25</v>
      </c>
      <c r="N24" s="13" t="s">
        <v>144</v>
      </c>
      <c r="O24" s="13" t="s">
        <v>190</v>
      </c>
      <c r="P24" s="13" t="s">
        <v>191</v>
      </c>
      <c r="Q24" s="13" t="s">
        <v>192</v>
      </c>
      <c r="R24" s="13" t="s">
        <v>193</v>
      </c>
      <c r="S24" s="13" t="s">
        <v>60</v>
      </c>
      <c r="T24" s="13">
        <v>6</v>
      </c>
      <c r="U24" s="13">
        <v>0</v>
      </c>
      <c r="V24" s="13" t="s">
        <v>80</v>
      </c>
      <c r="W24" s="10" t="s">
        <v>194</v>
      </c>
      <c r="X24" s="16">
        <v>0.53649999999999998</v>
      </c>
      <c r="Y24" s="17"/>
      <c r="Z24" s="10"/>
      <c r="AA24" s="40"/>
    </row>
    <row r="25" spans="1:27" s="15" customFormat="1" ht="17" x14ac:dyDescent="0.2">
      <c r="A25" s="7" t="s">
        <v>195</v>
      </c>
      <c r="B25" s="15" t="s">
        <v>196</v>
      </c>
      <c r="C25" s="9" t="s">
        <v>6</v>
      </c>
      <c r="D25" s="10"/>
      <c r="E25" s="10"/>
      <c r="F25" s="10"/>
      <c r="G25" s="10"/>
      <c r="H25" s="10"/>
      <c r="I25" s="10"/>
      <c r="J25" s="10"/>
      <c r="K25" s="12"/>
      <c r="L25" s="12">
        <v>50</v>
      </c>
      <c r="M25" s="12">
        <v>25</v>
      </c>
      <c r="N25" s="13" t="s">
        <v>115</v>
      </c>
      <c r="O25" s="13" t="s">
        <v>99</v>
      </c>
      <c r="P25" s="13" t="s">
        <v>197</v>
      </c>
      <c r="Q25" s="13" t="s">
        <v>198</v>
      </c>
      <c r="R25" s="13" t="s">
        <v>113</v>
      </c>
      <c r="S25" s="13" t="s">
        <v>84</v>
      </c>
      <c r="T25" s="13">
        <v>6.6211847999999991</v>
      </c>
      <c r="U25" s="13">
        <v>0.35068280000000007</v>
      </c>
      <c r="V25" s="13" t="s">
        <v>99</v>
      </c>
      <c r="W25" s="10" t="s">
        <v>106</v>
      </c>
      <c r="X25" s="16">
        <v>0.42330000000000001</v>
      </c>
      <c r="Y25" s="17"/>
      <c r="Z25" s="10"/>
      <c r="AA25" s="40"/>
    </row>
    <row r="26" spans="1:27" s="15" customFormat="1" ht="17" x14ac:dyDescent="0.2">
      <c r="A26" s="7" t="s">
        <v>199</v>
      </c>
      <c r="B26" s="15" t="s">
        <v>200</v>
      </c>
      <c r="C26" s="9" t="s">
        <v>6</v>
      </c>
      <c r="D26" s="10"/>
      <c r="E26" s="10"/>
      <c r="F26" s="10"/>
      <c r="G26" s="10"/>
      <c r="H26" s="10"/>
      <c r="I26" s="10"/>
      <c r="J26" s="10"/>
      <c r="K26" s="12"/>
      <c r="L26" s="12">
        <v>50</v>
      </c>
      <c r="M26" s="12">
        <v>25</v>
      </c>
      <c r="N26" s="13" t="s">
        <v>201</v>
      </c>
      <c r="O26" s="13" t="s">
        <v>99</v>
      </c>
      <c r="P26" s="13" t="s">
        <v>202</v>
      </c>
      <c r="Q26" s="13" t="s">
        <v>203</v>
      </c>
      <c r="R26" s="13" t="s">
        <v>204</v>
      </c>
      <c r="S26" s="13" t="s">
        <v>76</v>
      </c>
      <c r="T26" s="13">
        <v>6.4867710666666669</v>
      </c>
      <c r="U26" s="13">
        <v>0.24893760000000001</v>
      </c>
      <c r="V26" s="13" t="s">
        <v>99</v>
      </c>
      <c r="W26" s="10" t="s">
        <v>205</v>
      </c>
      <c r="X26" s="16">
        <v>0.35</v>
      </c>
      <c r="Y26" s="17"/>
      <c r="Z26" s="10"/>
      <c r="AA26" s="40"/>
    </row>
    <row r="27" spans="1:27" s="15" customFormat="1" ht="17" x14ac:dyDescent="0.2">
      <c r="A27" s="7" t="s">
        <v>206</v>
      </c>
      <c r="B27" s="15" t="s">
        <v>207</v>
      </c>
      <c r="C27" s="9" t="s">
        <v>6</v>
      </c>
      <c r="D27" s="10"/>
      <c r="E27" s="10"/>
      <c r="F27" s="10"/>
      <c r="G27" s="10"/>
      <c r="H27" s="10"/>
      <c r="I27" s="10"/>
      <c r="J27" s="10"/>
      <c r="K27" s="12"/>
      <c r="L27" s="12">
        <v>98</v>
      </c>
      <c r="M27" s="12">
        <v>25</v>
      </c>
      <c r="N27" s="13" t="s">
        <v>208</v>
      </c>
      <c r="O27" s="13" t="s">
        <v>209</v>
      </c>
      <c r="P27" s="13" t="s">
        <v>210</v>
      </c>
      <c r="Q27" s="13" t="s">
        <v>211</v>
      </c>
      <c r="R27" s="13" t="s">
        <v>212</v>
      </c>
      <c r="S27" s="13" t="s">
        <v>104</v>
      </c>
      <c r="T27" s="13">
        <v>6.7784469333333321</v>
      </c>
      <c r="U27" s="13">
        <v>0.42958780000000008</v>
      </c>
      <c r="V27" s="13" t="s">
        <v>209</v>
      </c>
      <c r="W27" s="10" t="s">
        <v>213</v>
      </c>
      <c r="X27" s="16">
        <v>2.3099999999999999E-2</v>
      </c>
      <c r="Y27" s="17"/>
      <c r="Z27" s="10"/>
      <c r="AA27" s="40"/>
    </row>
    <row r="28" spans="1:27" s="15" customFormat="1" ht="17" x14ac:dyDescent="0.2">
      <c r="A28" s="7" t="s">
        <v>214</v>
      </c>
      <c r="B28" s="15" t="s">
        <v>215</v>
      </c>
      <c r="C28" s="9"/>
      <c r="D28" s="10"/>
      <c r="E28" s="10"/>
      <c r="F28" s="10" t="s">
        <v>6</v>
      </c>
      <c r="G28" s="10"/>
      <c r="H28" s="10"/>
      <c r="I28" s="10"/>
      <c r="J28" s="10"/>
      <c r="K28" s="12"/>
      <c r="L28" s="12">
        <v>71</v>
      </c>
      <c r="M28" s="12">
        <v>25</v>
      </c>
      <c r="N28" s="13" t="s">
        <v>216</v>
      </c>
      <c r="O28" s="13" t="s">
        <v>47</v>
      </c>
      <c r="P28" s="13" t="s">
        <v>217</v>
      </c>
      <c r="Q28" s="13" t="s">
        <v>218</v>
      </c>
      <c r="R28" s="13" t="s">
        <v>219</v>
      </c>
      <c r="S28" s="13" t="s">
        <v>220</v>
      </c>
      <c r="T28" s="13">
        <v>5.4642044666666667</v>
      </c>
      <c r="U28" s="13">
        <v>0.33244333333333337</v>
      </c>
      <c r="V28" s="13" t="s">
        <v>47</v>
      </c>
      <c r="W28" s="10" t="s">
        <v>221</v>
      </c>
      <c r="X28" s="16">
        <v>4.2099999999999999E-2</v>
      </c>
      <c r="Y28" s="17"/>
      <c r="Z28" s="10"/>
      <c r="AA28" s="40"/>
    </row>
    <row r="29" spans="1:27" s="15" customFormat="1" ht="17" x14ac:dyDescent="0.2">
      <c r="A29" s="7" t="s">
        <v>222</v>
      </c>
      <c r="B29" s="15" t="s">
        <v>223</v>
      </c>
      <c r="C29" s="9"/>
      <c r="D29" s="10"/>
      <c r="E29" s="10"/>
      <c r="F29" s="10"/>
      <c r="G29" s="10"/>
      <c r="H29" s="10" t="s">
        <v>6</v>
      </c>
      <c r="I29" s="10"/>
      <c r="J29" s="10"/>
      <c r="K29" s="12"/>
      <c r="L29" s="12">
        <v>62</v>
      </c>
      <c r="M29" s="12">
        <v>25</v>
      </c>
      <c r="N29" s="13" t="s">
        <v>224</v>
      </c>
      <c r="O29" s="13" t="s">
        <v>209</v>
      </c>
      <c r="P29" s="13" t="s">
        <v>225</v>
      </c>
      <c r="Q29" s="13" t="s">
        <v>226</v>
      </c>
      <c r="R29" s="13" t="s">
        <v>227</v>
      </c>
      <c r="S29" s="13" t="s">
        <v>155</v>
      </c>
      <c r="T29" s="13">
        <v>7.441770466666668</v>
      </c>
      <c r="U29" s="13">
        <v>0.43866053333333338</v>
      </c>
      <c r="V29" s="13" t="s">
        <v>209</v>
      </c>
      <c r="W29" s="10" t="s">
        <v>228</v>
      </c>
      <c r="X29" s="16" t="s">
        <v>96</v>
      </c>
      <c r="Y29" s="17">
        <v>1</v>
      </c>
      <c r="Z29" s="10"/>
      <c r="AA29" s="40"/>
    </row>
    <row r="30" spans="1:27" s="15" customFormat="1" ht="17" x14ac:dyDescent="0.2">
      <c r="A30" s="7" t="s">
        <v>229</v>
      </c>
      <c r="B30" s="15" t="s">
        <v>230</v>
      </c>
      <c r="C30" s="9"/>
      <c r="D30" s="10"/>
      <c r="E30" s="10"/>
      <c r="F30" s="10" t="s">
        <v>6</v>
      </c>
      <c r="G30" s="10"/>
      <c r="H30" s="10"/>
      <c r="I30" s="10"/>
      <c r="J30" s="10"/>
      <c r="K30" s="12"/>
      <c r="L30" s="12">
        <v>33</v>
      </c>
      <c r="M30" s="12">
        <v>25</v>
      </c>
      <c r="N30" s="13" t="s">
        <v>231</v>
      </c>
      <c r="O30" s="13" t="s">
        <v>232</v>
      </c>
      <c r="P30" s="13" t="s">
        <v>233</v>
      </c>
      <c r="Q30" s="13" t="s">
        <v>234</v>
      </c>
      <c r="R30" s="13" t="s">
        <v>235</v>
      </c>
      <c r="S30" s="13" t="s">
        <v>164</v>
      </c>
      <c r="T30" s="13">
        <v>4.1376069333333332</v>
      </c>
      <c r="U30" s="13">
        <v>0.10021373333333333</v>
      </c>
      <c r="V30" s="13" t="s">
        <v>236</v>
      </c>
      <c r="W30" s="10" t="s">
        <v>148</v>
      </c>
      <c r="X30" s="16">
        <v>0.68389999999999995</v>
      </c>
      <c r="Y30" s="17"/>
      <c r="Z30" s="10"/>
      <c r="AA30" s="40"/>
    </row>
    <row r="31" spans="1:27" s="15" customFormat="1" ht="17" x14ac:dyDescent="0.2">
      <c r="A31" s="7" t="s">
        <v>237</v>
      </c>
      <c r="B31" s="15" t="s">
        <v>238</v>
      </c>
      <c r="C31" s="9"/>
      <c r="D31" s="10"/>
      <c r="E31" s="10"/>
      <c r="F31" s="10"/>
      <c r="G31" s="10"/>
      <c r="H31" s="10"/>
      <c r="I31" s="10" t="s">
        <v>6</v>
      </c>
      <c r="J31" s="10"/>
      <c r="K31" s="12"/>
      <c r="L31" s="12">
        <v>13</v>
      </c>
      <c r="M31" s="12">
        <v>13</v>
      </c>
      <c r="N31" s="13" t="s">
        <v>239</v>
      </c>
      <c r="O31" s="13" t="s">
        <v>240</v>
      </c>
      <c r="P31" s="13" t="s">
        <v>241</v>
      </c>
      <c r="Q31" s="13" t="s">
        <v>242</v>
      </c>
      <c r="R31" s="13" t="s">
        <v>41</v>
      </c>
      <c r="S31" s="13" t="s">
        <v>243</v>
      </c>
      <c r="T31" s="13" t="s">
        <v>11</v>
      </c>
      <c r="U31" s="13" t="s">
        <v>11</v>
      </c>
      <c r="V31" s="13" t="s">
        <v>109</v>
      </c>
      <c r="W31" s="10" t="s">
        <v>244</v>
      </c>
      <c r="X31" s="16">
        <v>0.95340000000000003</v>
      </c>
      <c r="Y31" s="17"/>
      <c r="Z31" s="10"/>
      <c r="AA31" s="40"/>
    </row>
    <row r="32" spans="1:27" s="15" customFormat="1" ht="17" x14ac:dyDescent="0.2">
      <c r="A32" s="7" t="s">
        <v>245</v>
      </c>
      <c r="B32" s="15" t="s">
        <v>246</v>
      </c>
      <c r="C32" s="9"/>
      <c r="D32" s="10"/>
      <c r="E32" s="10"/>
      <c r="F32" s="10" t="s">
        <v>6</v>
      </c>
      <c r="G32" s="10"/>
      <c r="H32" s="10"/>
      <c r="I32" s="10"/>
      <c r="J32" s="10"/>
      <c r="K32" s="12"/>
      <c r="L32" s="12">
        <v>46</v>
      </c>
      <c r="M32" s="12">
        <v>25</v>
      </c>
      <c r="N32" s="13" t="s">
        <v>247</v>
      </c>
      <c r="O32" s="13" t="s">
        <v>248</v>
      </c>
      <c r="P32" s="13" t="s">
        <v>249</v>
      </c>
      <c r="Q32" s="13" t="s">
        <v>250</v>
      </c>
      <c r="R32" s="13" t="s">
        <v>251</v>
      </c>
      <c r="S32" s="13" t="s">
        <v>220</v>
      </c>
      <c r="T32" s="13">
        <v>4.8577980666666658</v>
      </c>
      <c r="U32" s="13">
        <v>0.25024719999999995</v>
      </c>
      <c r="V32" s="13" t="s">
        <v>248</v>
      </c>
      <c r="W32" s="10" t="s">
        <v>252</v>
      </c>
      <c r="X32" s="16">
        <v>3.5999999999999999E-3</v>
      </c>
      <c r="Y32" s="17"/>
      <c r="Z32" s="10">
        <v>3.4000000000000002E-2</v>
      </c>
      <c r="AA32" s="40" t="s">
        <v>658</v>
      </c>
    </row>
    <row r="33" spans="1:27" s="15" customFormat="1" ht="17" x14ac:dyDescent="0.2">
      <c r="A33" s="7" t="s">
        <v>253</v>
      </c>
      <c r="B33" s="15" t="s">
        <v>254</v>
      </c>
      <c r="C33" s="9"/>
      <c r="D33" s="10"/>
      <c r="E33" s="10"/>
      <c r="F33" s="10" t="s">
        <v>6</v>
      </c>
      <c r="G33" s="10"/>
      <c r="H33" s="10"/>
      <c r="I33" s="10"/>
      <c r="J33" s="10"/>
      <c r="K33" s="12"/>
      <c r="L33" s="12">
        <v>55</v>
      </c>
      <c r="M33" s="12">
        <v>25</v>
      </c>
      <c r="N33" s="13" t="s">
        <v>72</v>
      </c>
      <c r="O33" s="13" t="s">
        <v>255</v>
      </c>
      <c r="P33" s="13" t="s">
        <v>256</v>
      </c>
      <c r="Q33" s="13" t="s">
        <v>257</v>
      </c>
      <c r="R33" s="13" t="s">
        <v>219</v>
      </c>
      <c r="S33" s="13" t="s">
        <v>42</v>
      </c>
      <c r="T33" s="13">
        <v>5.6103262666666662</v>
      </c>
      <c r="U33" s="13">
        <v>0.29840693333333335</v>
      </c>
      <c r="V33" s="13" t="s">
        <v>255</v>
      </c>
      <c r="W33" s="10" t="s">
        <v>259</v>
      </c>
      <c r="X33" s="16">
        <v>0.2387</v>
      </c>
      <c r="Y33" s="17"/>
      <c r="Z33" s="10">
        <v>2E-3</v>
      </c>
      <c r="AA33" s="40" t="s">
        <v>659</v>
      </c>
    </row>
    <row r="34" spans="1:27" s="15" customFormat="1" ht="17" x14ac:dyDescent="0.2">
      <c r="A34" s="7" t="s">
        <v>260</v>
      </c>
      <c r="B34" s="15" t="s">
        <v>261</v>
      </c>
      <c r="C34" s="9"/>
      <c r="D34" s="10"/>
      <c r="E34" s="10"/>
      <c r="F34" s="10"/>
      <c r="G34" s="10" t="s">
        <v>6</v>
      </c>
      <c r="H34" s="10"/>
      <c r="I34" s="10"/>
      <c r="J34" s="10"/>
      <c r="K34" s="12"/>
      <c r="L34" s="12">
        <v>25</v>
      </c>
      <c r="M34" s="12">
        <v>25</v>
      </c>
      <c r="N34" s="13" t="s">
        <v>262</v>
      </c>
      <c r="O34" s="13" t="s">
        <v>263</v>
      </c>
      <c r="P34" s="13" t="s">
        <v>264</v>
      </c>
      <c r="Q34" s="13" t="s">
        <v>192</v>
      </c>
      <c r="R34" s="13" t="s">
        <v>265</v>
      </c>
      <c r="S34" s="13" t="s">
        <v>266</v>
      </c>
      <c r="T34" s="13">
        <v>6.4</v>
      </c>
      <c r="U34" s="13">
        <v>0</v>
      </c>
      <c r="V34" s="13" t="s">
        <v>267</v>
      </c>
      <c r="W34" s="10" t="s">
        <v>52</v>
      </c>
      <c r="X34" s="16">
        <v>0.3795</v>
      </c>
      <c r="Y34" s="17"/>
      <c r="Z34" s="10">
        <v>-4.0000000000000001E-3</v>
      </c>
      <c r="AA34" s="40" t="s">
        <v>663</v>
      </c>
    </row>
    <row r="35" spans="1:27" s="15" customFormat="1" ht="17" x14ac:dyDescent="0.2">
      <c r="A35" s="7" t="s">
        <v>268</v>
      </c>
      <c r="B35" s="15" t="s">
        <v>269</v>
      </c>
      <c r="C35" s="9"/>
      <c r="D35" s="10"/>
      <c r="E35" s="10"/>
      <c r="F35" s="10"/>
      <c r="G35" s="10" t="s">
        <v>6</v>
      </c>
      <c r="H35" s="10"/>
      <c r="I35" s="10"/>
      <c r="J35" s="10"/>
      <c r="K35" s="12"/>
      <c r="L35" s="12">
        <v>78</v>
      </c>
      <c r="M35" s="12">
        <v>25</v>
      </c>
      <c r="N35" s="13" t="s">
        <v>270</v>
      </c>
      <c r="O35" s="13" t="s">
        <v>271</v>
      </c>
      <c r="P35" s="13" t="s">
        <v>272</v>
      </c>
      <c r="Q35" s="13" t="s">
        <v>273</v>
      </c>
      <c r="R35" s="13" t="s">
        <v>219</v>
      </c>
      <c r="S35" s="13" t="s">
        <v>274</v>
      </c>
      <c r="T35" s="13">
        <v>5.5816413333333346</v>
      </c>
      <c r="U35" s="13">
        <v>0.35708366666666669</v>
      </c>
      <c r="V35" s="13" t="s">
        <v>275</v>
      </c>
      <c r="W35" s="10" t="s">
        <v>276</v>
      </c>
      <c r="X35" s="16" t="s">
        <v>96</v>
      </c>
      <c r="Y35" s="17">
        <v>1</v>
      </c>
      <c r="Z35" s="10">
        <v>1.7999999999999999E-2</v>
      </c>
      <c r="AA35" s="40" t="s">
        <v>660</v>
      </c>
    </row>
    <row r="36" spans="1:27" s="15" customFormat="1" ht="17" x14ac:dyDescent="0.2">
      <c r="A36" s="7" t="s">
        <v>277</v>
      </c>
      <c r="B36" s="15" t="s">
        <v>278</v>
      </c>
      <c r="C36" s="9"/>
      <c r="D36" s="10"/>
      <c r="E36" s="10"/>
      <c r="F36" s="10"/>
      <c r="G36" s="10" t="s">
        <v>6</v>
      </c>
      <c r="H36" s="10"/>
      <c r="I36" s="10"/>
      <c r="J36" s="10"/>
      <c r="K36" s="12"/>
      <c r="L36" s="12">
        <v>139</v>
      </c>
      <c r="M36" s="12">
        <v>25</v>
      </c>
      <c r="N36" s="13" t="s">
        <v>279</v>
      </c>
      <c r="O36" s="13" t="s">
        <v>280</v>
      </c>
      <c r="P36" s="13" t="s">
        <v>281</v>
      </c>
      <c r="Q36" s="13" t="s">
        <v>282</v>
      </c>
      <c r="R36" s="13" t="s">
        <v>283</v>
      </c>
      <c r="S36" s="13" t="s">
        <v>284</v>
      </c>
      <c r="T36" s="13">
        <v>4.1679993333333325</v>
      </c>
      <c r="U36" s="13">
        <v>0.34582899999999994</v>
      </c>
      <c r="V36" s="13" t="s">
        <v>280</v>
      </c>
      <c r="W36" s="10" t="s">
        <v>285</v>
      </c>
      <c r="X36" s="16" t="s">
        <v>96</v>
      </c>
      <c r="Y36" s="17">
        <v>2</v>
      </c>
      <c r="Z36" s="10"/>
      <c r="AA36" s="40"/>
    </row>
    <row r="37" spans="1:27" s="15" customFormat="1" ht="17" x14ac:dyDescent="0.2">
      <c r="A37" s="7" t="s">
        <v>286</v>
      </c>
      <c r="B37" s="15" t="s">
        <v>287</v>
      </c>
      <c r="C37" s="9"/>
      <c r="D37" s="10"/>
      <c r="E37" s="10" t="s">
        <v>6</v>
      </c>
      <c r="F37" s="10"/>
      <c r="G37" s="10"/>
      <c r="H37" s="10"/>
      <c r="I37" s="10"/>
      <c r="J37" s="10"/>
      <c r="K37" s="12"/>
      <c r="L37" s="12">
        <v>91</v>
      </c>
      <c r="M37" s="12">
        <v>25</v>
      </c>
      <c r="N37" s="13" t="s">
        <v>209</v>
      </c>
      <c r="O37" s="13" t="s">
        <v>288</v>
      </c>
      <c r="P37" s="13" t="s">
        <v>289</v>
      </c>
      <c r="Q37" s="13" t="s">
        <v>290</v>
      </c>
      <c r="R37" s="13" t="s">
        <v>291</v>
      </c>
      <c r="S37" s="13" t="s">
        <v>155</v>
      </c>
      <c r="T37" s="13">
        <v>7.6476432666666669</v>
      </c>
      <c r="U37" s="13">
        <v>0.51612993333333324</v>
      </c>
      <c r="V37" s="13" t="s">
        <v>288</v>
      </c>
      <c r="W37" s="10" t="s">
        <v>292</v>
      </c>
      <c r="X37" s="16">
        <v>0.1661</v>
      </c>
      <c r="Y37" s="17"/>
      <c r="Z37" s="10"/>
      <c r="AA37" s="40"/>
    </row>
    <row r="38" spans="1:27" s="15" customFormat="1" ht="17" x14ac:dyDescent="0.2">
      <c r="A38" s="7" t="s">
        <v>293</v>
      </c>
      <c r="B38" s="15" t="s">
        <v>294</v>
      </c>
      <c r="C38" s="9"/>
      <c r="D38" s="10"/>
      <c r="E38" s="10" t="s">
        <v>6</v>
      </c>
      <c r="F38" s="10"/>
      <c r="G38" s="10"/>
      <c r="H38" s="10"/>
      <c r="I38" s="10"/>
      <c r="J38" s="10"/>
      <c r="K38" s="12"/>
      <c r="L38" s="12">
        <v>37</v>
      </c>
      <c r="M38" s="12">
        <v>25</v>
      </c>
      <c r="N38" s="13" t="s">
        <v>109</v>
      </c>
      <c r="O38" s="13" t="s">
        <v>64</v>
      </c>
      <c r="P38" s="13" t="s">
        <v>295</v>
      </c>
      <c r="Q38" s="13" t="s">
        <v>296</v>
      </c>
      <c r="R38" s="13" t="s">
        <v>297</v>
      </c>
      <c r="S38" s="13" t="s">
        <v>104</v>
      </c>
      <c r="T38" s="13">
        <v>7.3088414666666663</v>
      </c>
      <c r="U38" s="13">
        <v>0.1729787333333333</v>
      </c>
      <c r="V38" s="13" t="s">
        <v>298</v>
      </c>
      <c r="W38" s="17" t="s">
        <v>299</v>
      </c>
      <c r="X38" s="16">
        <v>4.4999999999999997E-3</v>
      </c>
      <c r="Y38" s="17"/>
      <c r="Z38" s="10"/>
      <c r="AA38" s="40"/>
    </row>
    <row r="39" spans="1:27" s="15" customFormat="1" ht="17" x14ac:dyDescent="0.2">
      <c r="A39" s="7" t="s">
        <v>300</v>
      </c>
      <c r="B39" s="15" t="s">
        <v>301</v>
      </c>
      <c r="C39" s="9"/>
      <c r="D39" s="10"/>
      <c r="E39" s="10"/>
      <c r="F39" s="10"/>
      <c r="G39" s="10" t="s">
        <v>6</v>
      </c>
      <c r="H39" s="10"/>
      <c r="I39" s="10"/>
      <c r="J39" s="10"/>
      <c r="K39" s="12"/>
      <c r="L39" s="12">
        <v>88</v>
      </c>
      <c r="M39" s="12">
        <v>25</v>
      </c>
      <c r="N39" s="13" t="s">
        <v>302</v>
      </c>
      <c r="O39" s="13" t="s">
        <v>105</v>
      </c>
      <c r="P39" s="13" t="s">
        <v>303</v>
      </c>
      <c r="Q39" s="13" t="s">
        <v>304</v>
      </c>
      <c r="R39" s="13" t="s">
        <v>305</v>
      </c>
      <c r="S39" s="13" t="s">
        <v>306</v>
      </c>
      <c r="T39" s="13">
        <v>6.2376506666666671</v>
      </c>
      <c r="U39" s="13">
        <v>0.41119633333333339</v>
      </c>
      <c r="V39" s="13" t="s">
        <v>105</v>
      </c>
      <c r="W39" s="10" t="s">
        <v>307</v>
      </c>
      <c r="X39" s="16" t="s">
        <v>96</v>
      </c>
      <c r="Y39" s="17">
        <v>4</v>
      </c>
      <c r="Z39" s="10"/>
      <c r="AA39" s="40"/>
    </row>
    <row r="40" spans="1:27" s="15" customFormat="1" ht="17" x14ac:dyDescent="0.2">
      <c r="A40" s="7" t="s">
        <v>308</v>
      </c>
      <c r="B40" s="15" t="s">
        <v>309</v>
      </c>
      <c r="C40" s="9"/>
      <c r="D40" s="10" t="s">
        <v>6</v>
      </c>
      <c r="E40" s="10"/>
      <c r="F40" s="10"/>
      <c r="G40" s="10"/>
      <c r="H40" s="10"/>
      <c r="I40" s="10"/>
      <c r="J40" s="10"/>
      <c r="K40" s="12"/>
      <c r="L40" s="12">
        <v>39</v>
      </c>
      <c r="M40" s="12">
        <v>25</v>
      </c>
      <c r="N40" s="13" t="s">
        <v>310</v>
      </c>
      <c r="O40" s="13" t="s">
        <v>63</v>
      </c>
      <c r="P40" s="13" t="s">
        <v>311</v>
      </c>
      <c r="Q40" s="13" t="s">
        <v>312</v>
      </c>
      <c r="R40" s="13" t="s">
        <v>204</v>
      </c>
      <c r="S40" s="13" t="s">
        <v>84</v>
      </c>
      <c r="T40" s="13">
        <v>6.5824264000000001</v>
      </c>
      <c r="U40" s="13">
        <v>0.20862339999999999</v>
      </c>
      <c r="V40" s="13" t="s">
        <v>63</v>
      </c>
      <c r="W40" s="10" t="s">
        <v>314</v>
      </c>
      <c r="X40" s="16">
        <v>0.47870000000000001</v>
      </c>
      <c r="Y40" s="17"/>
      <c r="Z40" s="10"/>
      <c r="AA40" s="40"/>
    </row>
    <row r="41" spans="1:27" s="15" customFormat="1" ht="17" x14ac:dyDescent="0.2">
      <c r="A41" s="7" t="s">
        <v>315</v>
      </c>
      <c r="B41" s="15" t="s">
        <v>316</v>
      </c>
      <c r="C41" s="9"/>
      <c r="D41" s="10"/>
      <c r="E41" s="10"/>
      <c r="F41" s="10" t="s">
        <v>6</v>
      </c>
      <c r="G41" s="10"/>
      <c r="H41" s="10"/>
      <c r="I41" s="10"/>
      <c r="J41" s="10"/>
      <c r="K41" s="12"/>
      <c r="L41" s="12">
        <v>26</v>
      </c>
      <c r="M41" s="12">
        <v>25</v>
      </c>
      <c r="N41" s="13" t="s">
        <v>317</v>
      </c>
      <c r="O41" s="13" t="s">
        <v>318</v>
      </c>
      <c r="P41" s="13" t="s">
        <v>319</v>
      </c>
      <c r="Q41" s="13" t="s">
        <v>128</v>
      </c>
      <c r="R41" s="13" t="s">
        <v>320</v>
      </c>
      <c r="S41" s="13" t="s">
        <v>220</v>
      </c>
      <c r="T41" s="13">
        <v>5.4353946666666664</v>
      </c>
      <c r="U41" s="13">
        <v>2.9287400000000002E-2</v>
      </c>
      <c r="V41" s="13" t="s">
        <v>321</v>
      </c>
      <c r="W41" s="10" t="s">
        <v>276</v>
      </c>
      <c r="X41" s="16">
        <v>0.18740000000000001</v>
      </c>
      <c r="Y41" s="17"/>
      <c r="Z41" s="10"/>
      <c r="AA41" s="40"/>
    </row>
    <row r="42" spans="1:27" s="15" customFormat="1" ht="17" x14ac:dyDescent="0.2">
      <c r="A42" s="7" t="s">
        <v>323</v>
      </c>
      <c r="B42" s="15" t="s">
        <v>324</v>
      </c>
      <c r="C42" s="9"/>
      <c r="D42" s="10"/>
      <c r="E42" s="10"/>
      <c r="F42" s="10"/>
      <c r="G42" s="10" t="s">
        <v>6</v>
      </c>
      <c r="H42" s="10"/>
      <c r="I42" s="10"/>
      <c r="J42" s="10"/>
      <c r="K42" s="12"/>
      <c r="L42" s="12">
        <v>46</v>
      </c>
      <c r="M42" s="12">
        <v>25</v>
      </c>
      <c r="N42" s="13" t="s">
        <v>325</v>
      </c>
      <c r="O42" s="13" t="s">
        <v>326</v>
      </c>
      <c r="P42" s="13" t="s">
        <v>327</v>
      </c>
      <c r="Q42" s="13" t="s">
        <v>250</v>
      </c>
      <c r="R42" s="13" t="s">
        <v>328</v>
      </c>
      <c r="S42" s="13" t="s">
        <v>60</v>
      </c>
      <c r="T42" s="13">
        <v>5.3048653333333338</v>
      </c>
      <c r="U42" s="13">
        <v>0.23761226666666665</v>
      </c>
      <c r="V42" s="13" t="s">
        <v>329</v>
      </c>
      <c r="W42" s="10" t="s">
        <v>330</v>
      </c>
      <c r="X42" s="16">
        <v>5.2499999999999998E-2</v>
      </c>
      <c r="Y42" s="17"/>
      <c r="Z42" s="10"/>
      <c r="AA42" s="40"/>
    </row>
    <row r="43" spans="1:27" s="15" customFormat="1" ht="17" x14ac:dyDescent="0.2">
      <c r="A43" s="7" t="s">
        <v>331</v>
      </c>
      <c r="B43" s="15" t="s">
        <v>332</v>
      </c>
      <c r="C43" s="9"/>
      <c r="D43" s="10"/>
      <c r="E43" s="10"/>
      <c r="F43" s="10"/>
      <c r="G43" s="10" t="s">
        <v>6</v>
      </c>
      <c r="H43" s="10"/>
      <c r="I43" s="10"/>
      <c r="J43" s="10"/>
      <c r="K43" s="12"/>
      <c r="L43" s="12">
        <v>48</v>
      </c>
      <c r="M43" s="12">
        <v>25</v>
      </c>
      <c r="N43" s="13" t="s">
        <v>216</v>
      </c>
      <c r="O43" s="13" t="s">
        <v>267</v>
      </c>
      <c r="P43" s="13" t="s">
        <v>333</v>
      </c>
      <c r="Q43" s="13" t="s">
        <v>334</v>
      </c>
      <c r="R43" s="13" t="s">
        <v>335</v>
      </c>
      <c r="S43" s="13" t="s">
        <v>76</v>
      </c>
      <c r="T43" s="13">
        <v>6.5960966666666669</v>
      </c>
      <c r="U43" s="13">
        <v>0.29878159999999998</v>
      </c>
      <c r="V43" s="13" t="s">
        <v>267</v>
      </c>
      <c r="W43" s="10" t="s">
        <v>336</v>
      </c>
      <c r="X43" s="16">
        <v>1.5800000000000002E-2</v>
      </c>
      <c r="Y43" s="17"/>
      <c r="Z43" s="10">
        <v>-0.01</v>
      </c>
      <c r="AA43" s="40" t="s">
        <v>662</v>
      </c>
    </row>
    <row r="44" spans="1:27" s="15" customFormat="1" ht="17" x14ac:dyDescent="0.2">
      <c r="A44" s="7" t="s">
        <v>337</v>
      </c>
      <c r="B44" s="15" t="s">
        <v>338</v>
      </c>
      <c r="C44" s="9"/>
      <c r="D44" s="10"/>
      <c r="E44" s="10"/>
      <c r="F44" s="10" t="s">
        <v>6</v>
      </c>
      <c r="G44" s="10"/>
      <c r="H44" s="10"/>
      <c r="I44" s="10"/>
      <c r="J44" s="10"/>
      <c r="K44" s="12"/>
      <c r="L44" s="12">
        <v>28</v>
      </c>
      <c r="M44" s="12">
        <v>25</v>
      </c>
      <c r="N44" s="13" t="s">
        <v>339</v>
      </c>
      <c r="O44" s="13" t="s">
        <v>340</v>
      </c>
      <c r="P44" s="13" t="s">
        <v>341</v>
      </c>
      <c r="Q44" s="13" t="s">
        <v>342</v>
      </c>
      <c r="R44" s="13" t="s">
        <v>343</v>
      </c>
      <c r="S44" s="13" t="s">
        <v>344</v>
      </c>
      <c r="T44" s="13">
        <v>5.2565061999999996</v>
      </c>
      <c r="U44" s="13">
        <v>6.8592799999999995E-2</v>
      </c>
      <c r="V44" s="13" t="s">
        <v>340</v>
      </c>
      <c r="W44" s="10" t="s">
        <v>313</v>
      </c>
      <c r="X44" s="16">
        <v>0.21279999999999999</v>
      </c>
      <c r="Y44" s="17"/>
      <c r="Z44" s="10"/>
      <c r="AA44" s="40"/>
    </row>
    <row r="45" spans="1:27" s="15" customFormat="1" ht="17" x14ac:dyDescent="0.2">
      <c r="A45" s="7" t="s">
        <v>345</v>
      </c>
      <c r="B45" s="15" t="s">
        <v>346</v>
      </c>
      <c r="C45" s="9"/>
      <c r="D45" s="10"/>
      <c r="E45" s="10"/>
      <c r="F45" s="10"/>
      <c r="G45" s="10" t="s">
        <v>6</v>
      </c>
      <c r="H45" s="10"/>
      <c r="I45" s="10"/>
      <c r="J45" s="10"/>
      <c r="K45" s="12"/>
      <c r="L45" s="12">
        <v>54</v>
      </c>
      <c r="M45" s="12">
        <v>25</v>
      </c>
      <c r="N45" s="13" t="s">
        <v>144</v>
      </c>
      <c r="O45" s="13" t="s">
        <v>347</v>
      </c>
      <c r="P45" s="13" t="s">
        <v>348</v>
      </c>
      <c r="Q45" s="13" t="s">
        <v>349</v>
      </c>
      <c r="R45" s="13" t="s">
        <v>350</v>
      </c>
      <c r="S45" s="13" t="s">
        <v>60</v>
      </c>
      <c r="T45" s="13">
        <v>5.8981525333333327</v>
      </c>
      <c r="U45" s="13">
        <v>0.22599466666666668</v>
      </c>
      <c r="V45" s="13" t="s">
        <v>347</v>
      </c>
      <c r="W45" s="10" t="s">
        <v>352</v>
      </c>
      <c r="X45" s="16">
        <v>3.9100000000000003E-2</v>
      </c>
      <c r="Y45" s="17"/>
      <c r="Z45" s="10"/>
      <c r="AA45" s="40"/>
    </row>
    <row r="46" spans="1:27" s="15" customFormat="1" ht="17" x14ac:dyDescent="0.2">
      <c r="A46" s="7" t="s">
        <v>353</v>
      </c>
      <c r="B46" s="15" t="s">
        <v>353</v>
      </c>
      <c r="C46" s="9"/>
      <c r="D46" s="10"/>
      <c r="E46" s="10"/>
      <c r="F46" s="10"/>
      <c r="G46" s="10"/>
      <c r="H46" s="10" t="s">
        <v>6</v>
      </c>
      <c r="I46" s="10"/>
      <c r="J46" s="10"/>
      <c r="K46" s="12"/>
      <c r="L46" s="12">
        <v>45</v>
      </c>
      <c r="M46" s="12">
        <v>25</v>
      </c>
      <c r="N46" s="13" t="s">
        <v>354</v>
      </c>
      <c r="O46" s="13" t="s">
        <v>355</v>
      </c>
      <c r="P46" s="13" t="s">
        <v>356</v>
      </c>
      <c r="Q46" s="13" t="s">
        <v>357</v>
      </c>
      <c r="R46" s="13" t="s">
        <v>83</v>
      </c>
      <c r="S46" s="13" t="s">
        <v>84</v>
      </c>
      <c r="T46" s="13">
        <v>6.4291627333333334</v>
      </c>
      <c r="U46" s="13">
        <v>0.31846620000000009</v>
      </c>
      <c r="V46" s="13" t="s">
        <v>358</v>
      </c>
      <c r="W46" s="10" t="s">
        <v>359</v>
      </c>
      <c r="X46" s="16">
        <v>9.5000000000000001E-2</v>
      </c>
      <c r="Y46" s="17"/>
      <c r="Z46" s="10"/>
      <c r="AA46" s="40"/>
    </row>
    <row r="47" spans="1:27" s="15" customFormat="1" ht="17" x14ac:dyDescent="0.2">
      <c r="A47" s="7" t="s">
        <v>360</v>
      </c>
      <c r="B47" s="15" t="s">
        <v>361</v>
      </c>
      <c r="C47" s="9"/>
      <c r="D47" s="10"/>
      <c r="E47" s="10"/>
      <c r="F47" s="10"/>
      <c r="G47" s="10" t="s">
        <v>6</v>
      </c>
      <c r="H47" s="10"/>
      <c r="I47" s="10"/>
      <c r="J47" s="10"/>
      <c r="K47" s="12"/>
      <c r="L47" s="12">
        <v>38</v>
      </c>
      <c r="M47" s="12">
        <v>25</v>
      </c>
      <c r="N47" s="13" t="s">
        <v>358</v>
      </c>
      <c r="O47" s="13" t="s">
        <v>362</v>
      </c>
      <c r="P47" s="13" t="s">
        <v>363</v>
      </c>
      <c r="Q47" s="13" t="s">
        <v>364</v>
      </c>
      <c r="R47" s="13" t="s">
        <v>219</v>
      </c>
      <c r="S47" s="13" t="s">
        <v>84</v>
      </c>
      <c r="T47" s="13">
        <v>5.8400484666666648</v>
      </c>
      <c r="U47" s="13">
        <v>0.21020693333333335</v>
      </c>
      <c r="V47" s="13" t="s">
        <v>362</v>
      </c>
      <c r="W47" s="10" t="s">
        <v>148</v>
      </c>
      <c r="X47" s="16">
        <v>0.14449999999999999</v>
      </c>
      <c r="Y47" s="17"/>
      <c r="Z47" s="10">
        <v>6.0000000000000001E-3</v>
      </c>
      <c r="AA47" s="40" t="s">
        <v>661</v>
      </c>
    </row>
    <row r="48" spans="1:27" s="15" customFormat="1" ht="17" x14ac:dyDescent="0.2">
      <c r="A48" s="7" t="s">
        <v>634</v>
      </c>
      <c r="B48" s="15" t="s">
        <v>365</v>
      </c>
      <c r="C48" s="9" t="s">
        <v>6</v>
      </c>
      <c r="D48" s="10"/>
      <c r="E48" s="10"/>
      <c r="F48" s="10"/>
      <c r="G48" s="10"/>
      <c r="H48" s="10"/>
      <c r="I48" s="10"/>
      <c r="J48" s="10"/>
      <c r="K48" s="12"/>
      <c r="L48" s="12">
        <v>27</v>
      </c>
      <c r="M48" s="12">
        <v>25</v>
      </c>
      <c r="N48" s="13" t="s">
        <v>63</v>
      </c>
      <c r="O48" s="13" t="s">
        <v>209</v>
      </c>
      <c r="P48" s="13" t="s">
        <v>366</v>
      </c>
      <c r="Q48" s="13" t="s">
        <v>367</v>
      </c>
      <c r="R48" s="13" t="s">
        <v>368</v>
      </c>
      <c r="S48" s="13" t="s">
        <v>84</v>
      </c>
      <c r="T48" s="13">
        <v>6.405763454545454</v>
      </c>
      <c r="U48" s="13">
        <v>4.4748727272727273E-2</v>
      </c>
      <c r="V48" s="13" t="s">
        <v>267</v>
      </c>
      <c r="W48" s="10" t="s">
        <v>351</v>
      </c>
      <c r="X48" s="16">
        <v>0.28010000000000002</v>
      </c>
      <c r="Y48" s="17"/>
      <c r="Z48" s="10"/>
      <c r="AA48" s="40"/>
    </row>
    <row r="49" spans="1:27" s="15" customFormat="1" x14ac:dyDescent="0.2">
      <c r="A49" s="18" t="s">
        <v>369</v>
      </c>
      <c r="B49" s="15" t="s">
        <v>370</v>
      </c>
      <c r="C49" s="9"/>
      <c r="D49" s="10"/>
      <c r="E49" s="10"/>
      <c r="F49" s="10" t="s">
        <v>6</v>
      </c>
      <c r="G49" s="10"/>
      <c r="H49" s="10"/>
      <c r="I49" s="10"/>
      <c r="J49" s="10"/>
      <c r="K49" s="12"/>
      <c r="L49" s="12">
        <v>48</v>
      </c>
      <c r="M49" s="12">
        <v>25</v>
      </c>
      <c r="N49" s="13" t="s">
        <v>371</v>
      </c>
      <c r="O49" s="13" t="s">
        <v>267</v>
      </c>
      <c r="P49" s="13" t="s">
        <v>202</v>
      </c>
      <c r="Q49" s="13" t="s">
        <v>372</v>
      </c>
      <c r="R49" s="13" t="s">
        <v>373</v>
      </c>
      <c r="S49" s="13" t="s">
        <v>274</v>
      </c>
      <c r="T49" s="13">
        <v>6.1208129333333341</v>
      </c>
      <c r="U49" s="13">
        <v>0.21808806666666666</v>
      </c>
      <c r="V49" s="13" t="s">
        <v>19</v>
      </c>
      <c r="W49" s="10" t="s">
        <v>374</v>
      </c>
      <c r="X49" s="16">
        <v>0</v>
      </c>
      <c r="Y49" s="17"/>
      <c r="Z49" s="10"/>
      <c r="AA49" s="40"/>
    </row>
    <row r="50" spans="1:27" s="15" customFormat="1" ht="17" x14ac:dyDescent="0.2">
      <c r="A50" s="7" t="s">
        <v>375</v>
      </c>
      <c r="B50" s="15" t="s">
        <v>376</v>
      </c>
      <c r="C50" s="9"/>
      <c r="D50" s="10"/>
      <c r="E50" s="10"/>
      <c r="F50" s="10"/>
      <c r="G50" s="10"/>
      <c r="H50" s="10"/>
      <c r="I50" s="10"/>
      <c r="J50" s="10" t="s">
        <v>6</v>
      </c>
      <c r="K50" s="12"/>
      <c r="L50" s="12">
        <v>44</v>
      </c>
      <c r="M50" s="12">
        <v>25</v>
      </c>
      <c r="N50" s="13" t="s">
        <v>377</v>
      </c>
      <c r="O50" s="13" t="s">
        <v>115</v>
      </c>
      <c r="P50" s="13" t="s">
        <v>378</v>
      </c>
      <c r="Q50" s="13" t="s">
        <v>379</v>
      </c>
      <c r="R50" s="13" t="s">
        <v>380</v>
      </c>
      <c r="S50" s="13" t="s">
        <v>114</v>
      </c>
      <c r="T50" s="13">
        <v>6.8015205999999999</v>
      </c>
      <c r="U50" s="13">
        <v>0.37598519999999996</v>
      </c>
      <c r="V50" s="13" t="s">
        <v>143</v>
      </c>
      <c r="W50" s="10" t="s">
        <v>52</v>
      </c>
      <c r="X50" s="16">
        <v>7.0099999999999996E-2</v>
      </c>
      <c r="Y50" s="17"/>
      <c r="Z50" s="10"/>
      <c r="AA50" s="40"/>
    </row>
    <row r="51" spans="1:27" s="15" customFormat="1" ht="17" x14ac:dyDescent="0.2">
      <c r="A51" s="7" t="s">
        <v>381</v>
      </c>
      <c r="B51" s="15" t="s">
        <v>382</v>
      </c>
      <c r="C51" s="9"/>
      <c r="D51" s="10"/>
      <c r="E51" s="10"/>
      <c r="F51" s="10"/>
      <c r="G51" s="10"/>
      <c r="H51" s="10"/>
      <c r="I51" s="10"/>
      <c r="J51" s="10" t="s">
        <v>6</v>
      </c>
      <c r="K51" s="12"/>
      <c r="L51" s="12">
        <v>30</v>
      </c>
      <c r="M51" s="12">
        <v>25</v>
      </c>
      <c r="N51" s="13" t="s">
        <v>383</v>
      </c>
      <c r="O51" s="13" t="s">
        <v>24</v>
      </c>
      <c r="P51" s="13" t="s">
        <v>384</v>
      </c>
      <c r="Q51" s="13" t="s">
        <v>385</v>
      </c>
      <c r="R51" s="13" t="s">
        <v>386</v>
      </c>
      <c r="S51" s="13" t="s">
        <v>76</v>
      </c>
      <c r="T51" s="13">
        <v>6.5430030666666665</v>
      </c>
      <c r="U51" s="13">
        <v>0.15709046666666668</v>
      </c>
      <c r="V51" s="13" t="s">
        <v>24</v>
      </c>
      <c r="W51" s="10" t="s">
        <v>387</v>
      </c>
      <c r="X51" s="16">
        <v>2.6499999999999999E-2</v>
      </c>
      <c r="Y51" s="17"/>
      <c r="Z51" s="10"/>
      <c r="AA51" s="40"/>
    </row>
    <row r="52" spans="1:27" s="15" customFormat="1" ht="17" x14ac:dyDescent="0.2">
      <c r="A52" s="7" t="s">
        <v>388</v>
      </c>
      <c r="B52" s="15" t="s">
        <v>389</v>
      </c>
      <c r="C52" s="9"/>
      <c r="D52" s="10"/>
      <c r="E52" s="10"/>
      <c r="F52" s="10"/>
      <c r="G52" s="10" t="s">
        <v>6</v>
      </c>
      <c r="H52" s="10"/>
      <c r="I52" s="10"/>
      <c r="J52" s="10"/>
      <c r="K52" s="12"/>
      <c r="L52" s="12">
        <v>29</v>
      </c>
      <c r="M52" s="12">
        <v>25</v>
      </c>
      <c r="N52" s="13" t="s">
        <v>182</v>
      </c>
      <c r="O52" s="13" t="s">
        <v>390</v>
      </c>
      <c r="P52" s="13" t="s">
        <v>391</v>
      </c>
      <c r="Q52" s="13" t="s">
        <v>58</v>
      </c>
      <c r="R52" s="13" t="s">
        <v>120</v>
      </c>
      <c r="S52" s="13" t="s">
        <v>344</v>
      </c>
      <c r="T52" s="13">
        <v>5.4405464666666656</v>
      </c>
      <c r="U52" s="13">
        <v>8.0537933333333339E-2</v>
      </c>
      <c r="V52" s="13" t="s">
        <v>390</v>
      </c>
      <c r="W52" s="10" t="s">
        <v>148</v>
      </c>
      <c r="X52" s="16">
        <v>0.99619999999999997</v>
      </c>
      <c r="Y52" s="17"/>
      <c r="Z52" s="10"/>
      <c r="AA52" s="40"/>
    </row>
    <row r="53" spans="1:27" s="15" customFormat="1" ht="17" x14ac:dyDescent="0.2">
      <c r="A53" s="7" t="s">
        <v>392</v>
      </c>
      <c r="B53" s="15" t="s">
        <v>393</v>
      </c>
      <c r="C53" s="9"/>
      <c r="D53" s="10"/>
      <c r="E53" s="10" t="s">
        <v>6</v>
      </c>
      <c r="F53" s="10"/>
      <c r="G53" s="10"/>
      <c r="H53" s="10"/>
      <c r="I53" s="10"/>
      <c r="J53" s="10"/>
      <c r="K53" s="12"/>
      <c r="L53" s="12">
        <v>25</v>
      </c>
      <c r="M53" s="12">
        <v>25</v>
      </c>
      <c r="N53" s="13" t="s">
        <v>394</v>
      </c>
      <c r="O53" s="13" t="s">
        <v>358</v>
      </c>
      <c r="P53" s="13" t="s">
        <v>395</v>
      </c>
      <c r="Q53" s="13" t="s">
        <v>396</v>
      </c>
      <c r="R53" s="13" t="s">
        <v>373</v>
      </c>
      <c r="S53" s="13" t="s">
        <v>274</v>
      </c>
      <c r="T53" s="13">
        <v>6.333333333333333</v>
      </c>
      <c r="U53" s="13">
        <v>0</v>
      </c>
      <c r="V53" s="13" t="s">
        <v>397</v>
      </c>
      <c r="W53" s="10" t="s">
        <v>398</v>
      </c>
      <c r="X53" s="16">
        <v>0.94489999999999996</v>
      </c>
      <c r="Y53" s="17"/>
      <c r="Z53" s="10"/>
      <c r="AA53" s="40"/>
    </row>
    <row r="54" spans="1:27" s="15" customFormat="1" ht="17" x14ac:dyDescent="0.2">
      <c r="A54" s="7" t="s">
        <v>399</v>
      </c>
      <c r="B54" s="15" t="s">
        <v>400</v>
      </c>
      <c r="C54" s="9"/>
      <c r="D54" s="10"/>
      <c r="E54" s="10" t="s">
        <v>6</v>
      </c>
      <c r="F54" s="10"/>
      <c r="G54" s="10"/>
      <c r="H54" s="10"/>
      <c r="I54" s="10"/>
      <c r="J54" s="10"/>
      <c r="K54" s="12"/>
      <c r="L54" s="12">
        <v>40</v>
      </c>
      <c r="M54" s="12">
        <v>25</v>
      </c>
      <c r="N54" s="13" t="s">
        <v>201</v>
      </c>
      <c r="O54" s="13" t="s">
        <v>302</v>
      </c>
      <c r="P54" s="13" t="s">
        <v>401</v>
      </c>
      <c r="Q54" s="13" t="s">
        <v>40</v>
      </c>
      <c r="R54" s="13" t="s">
        <v>343</v>
      </c>
      <c r="S54" s="13" t="s">
        <v>42</v>
      </c>
      <c r="T54" s="13">
        <v>5.0812860666666673</v>
      </c>
      <c r="U54" s="13">
        <v>0.17604340000000002</v>
      </c>
      <c r="V54" s="13" t="s">
        <v>302</v>
      </c>
      <c r="W54" s="10" t="s">
        <v>402</v>
      </c>
      <c r="X54" s="16">
        <v>0.96540000000000004</v>
      </c>
      <c r="Y54" s="17"/>
      <c r="Z54" s="10">
        <v>3.9E-2</v>
      </c>
      <c r="AA54" s="40" t="s">
        <v>664</v>
      </c>
    </row>
    <row r="55" spans="1:27" s="15" customFormat="1" ht="17" x14ac:dyDescent="0.2">
      <c r="A55" s="7" t="s">
        <v>403</v>
      </c>
      <c r="B55" s="15" t="s">
        <v>404</v>
      </c>
      <c r="C55" s="9"/>
      <c r="D55" s="10"/>
      <c r="E55" s="10" t="s">
        <v>6</v>
      </c>
      <c r="F55" s="10"/>
      <c r="G55" s="10"/>
      <c r="H55" s="10"/>
      <c r="I55" s="10"/>
      <c r="J55" s="10"/>
      <c r="K55" s="12"/>
      <c r="L55" s="12">
        <v>25</v>
      </c>
      <c r="M55" s="12">
        <v>25</v>
      </c>
      <c r="N55" s="13" t="s">
        <v>405</v>
      </c>
      <c r="O55" s="13" t="s">
        <v>208</v>
      </c>
      <c r="P55" s="13" t="s">
        <v>406</v>
      </c>
      <c r="Q55" s="13" t="s">
        <v>192</v>
      </c>
      <c r="R55" s="13" t="s">
        <v>75</v>
      </c>
      <c r="S55" s="13" t="s">
        <v>274</v>
      </c>
      <c r="T55" s="13">
        <v>6.5333333333333332</v>
      </c>
      <c r="U55" s="13">
        <v>0</v>
      </c>
      <c r="V55" s="13" t="s">
        <v>347</v>
      </c>
      <c r="W55" s="10" t="s">
        <v>407</v>
      </c>
      <c r="X55" s="16">
        <v>0.754</v>
      </c>
      <c r="Y55" s="17"/>
      <c r="Z55" s="10"/>
      <c r="AA55" s="40"/>
    </row>
    <row r="56" spans="1:27" s="15" customFormat="1" ht="17" x14ac:dyDescent="0.2">
      <c r="A56" s="7" t="s">
        <v>408</v>
      </c>
      <c r="B56" s="15" t="s">
        <v>409</v>
      </c>
      <c r="C56" s="9" t="s">
        <v>6</v>
      </c>
      <c r="D56" s="10"/>
      <c r="E56" s="10"/>
      <c r="F56" s="10"/>
      <c r="G56" s="10"/>
      <c r="H56" s="10"/>
      <c r="I56" s="10"/>
      <c r="J56" s="10"/>
      <c r="K56" s="12"/>
      <c r="L56" s="12">
        <v>83</v>
      </c>
      <c r="M56" s="12">
        <v>25</v>
      </c>
      <c r="N56" s="13" t="s">
        <v>410</v>
      </c>
      <c r="O56" s="13" t="s">
        <v>410</v>
      </c>
      <c r="P56" s="13" t="s">
        <v>411</v>
      </c>
      <c r="Q56" s="13" t="s">
        <v>412</v>
      </c>
      <c r="R56" s="13" t="s">
        <v>305</v>
      </c>
      <c r="S56" s="13" t="s">
        <v>274</v>
      </c>
      <c r="T56" s="13">
        <v>6.3972154000000012</v>
      </c>
      <c r="U56" s="13">
        <v>0.34699493333333337</v>
      </c>
      <c r="V56" s="13" t="s">
        <v>410</v>
      </c>
      <c r="W56" s="10" t="s">
        <v>51</v>
      </c>
      <c r="X56" s="16">
        <v>0.67090000000000005</v>
      </c>
      <c r="Y56" s="17"/>
      <c r="Z56" s="10"/>
      <c r="AA56" s="40"/>
    </row>
    <row r="57" spans="1:27" s="15" customFormat="1" ht="17" x14ac:dyDescent="0.2">
      <c r="A57" s="7" t="s">
        <v>413</v>
      </c>
      <c r="B57" s="15" t="s">
        <v>414</v>
      </c>
      <c r="C57" s="9" t="s">
        <v>6</v>
      </c>
      <c r="D57" s="10"/>
      <c r="E57" s="10"/>
      <c r="F57" s="10"/>
      <c r="G57" s="10"/>
      <c r="H57" s="10"/>
      <c r="I57" s="10"/>
      <c r="J57" s="10"/>
      <c r="K57" s="12"/>
      <c r="L57" s="12">
        <v>30</v>
      </c>
      <c r="M57" s="12">
        <v>25</v>
      </c>
      <c r="N57" s="13" t="s">
        <v>38</v>
      </c>
      <c r="O57" s="13" t="s">
        <v>415</v>
      </c>
      <c r="P57" s="13" t="s">
        <v>416</v>
      </c>
      <c r="Q57" s="13" t="s">
        <v>385</v>
      </c>
      <c r="R57" s="13" t="s">
        <v>350</v>
      </c>
      <c r="S57" s="13" t="s">
        <v>84</v>
      </c>
      <c r="T57" s="13">
        <v>6.0397691999999994</v>
      </c>
      <c r="U57" s="13">
        <v>0.18609846666666668</v>
      </c>
      <c r="V57" s="13" t="s">
        <v>415</v>
      </c>
      <c r="W57" s="10" t="s">
        <v>322</v>
      </c>
      <c r="X57" s="16">
        <v>6.7299999999999999E-2</v>
      </c>
      <c r="Y57" s="17"/>
      <c r="Z57" s="10">
        <v>-1.0999999999999999E-2</v>
      </c>
      <c r="AA57" s="40" t="s">
        <v>665</v>
      </c>
    </row>
    <row r="58" spans="1:27" s="15" customFormat="1" ht="17" x14ac:dyDescent="0.2">
      <c r="A58" s="7" t="s">
        <v>417</v>
      </c>
      <c r="B58" s="15" t="s">
        <v>418</v>
      </c>
      <c r="C58" s="9"/>
      <c r="D58" s="10"/>
      <c r="E58" s="10" t="s">
        <v>6</v>
      </c>
      <c r="F58" s="10"/>
      <c r="G58" s="10"/>
      <c r="H58" s="10"/>
      <c r="I58" s="10"/>
      <c r="J58" s="10"/>
      <c r="K58" s="12"/>
      <c r="L58" s="12">
        <v>63</v>
      </c>
      <c r="M58" s="12">
        <v>25</v>
      </c>
      <c r="N58" s="13" t="s">
        <v>419</v>
      </c>
      <c r="O58" s="13" t="s">
        <v>394</v>
      </c>
      <c r="P58" s="13" t="s">
        <v>420</v>
      </c>
      <c r="Q58" s="13" t="s">
        <v>421</v>
      </c>
      <c r="R58" s="13" t="s">
        <v>380</v>
      </c>
      <c r="S58" s="13" t="s">
        <v>84</v>
      </c>
      <c r="T58" s="13">
        <v>6.7395922666666666</v>
      </c>
      <c r="U58" s="13">
        <v>0.34755740000000002</v>
      </c>
      <c r="V58" s="13" t="s">
        <v>394</v>
      </c>
      <c r="W58" s="10" t="s">
        <v>422</v>
      </c>
      <c r="X58" s="16">
        <v>0</v>
      </c>
      <c r="Y58" s="17"/>
      <c r="Z58" s="10"/>
      <c r="AA58" s="40"/>
    </row>
    <row r="59" spans="1:27" s="15" customFormat="1" ht="17" x14ac:dyDescent="0.2">
      <c r="A59" s="7" t="s">
        <v>423</v>
      </c>
      <c r="B59" s="15" t="s">
        <v>424</v>
      </c>
      <c r="C59" s="9"/>
      <c r="D59" s="10"/>
      <c r="E59" s="10" t="s">
        <v>6</v>
      </c>
      <c r="F59" s="10"/>
      <c r="G59" s="10"/>
      <c r="H59" s="10"/>
      <c r="I59" s="10"/>
      <c r="J59" s="10"/>
      <c r="K59" s="12"/>
      <c r="L59" s="12">
        <v>25</v>
      </c>
      <c r="M59" s="12">
        <v>25</v>
      </c>
      <c r="N59" s="13" t="s">
        <v>224</v>
      </c>
      <c r="O59" s="13" t="s">
        <v>425</v>
      </c>
      <c r="P59" s="13" t="s">
        <v>426</v>
      </c>
      <c r="Q59" s="13" t="s">
        <v>427</v>
      </c>
      <c r="R59" s="13" t="s">
        <v>373</v>
      </c>
      <c r="S59" s="13" t="s">
        <v>220</v>
      </c>
      <c r="T59" s="13">
        <v>6.384615384615385</v>
      </c>
      <c r="U59" s="13">
        <v>0</v>
      </c>
      <c r="V59" s="13" t="s">
        <v>425</v>
      </c>
      <c r="W59" s="10" t="s">
        <v>428</v>
      </c>
      <c r="X59" s="16">
        <v>0.19789999999999999</v>
      </c>
      <c r="Y59" s="17"/>
      <c r="Z59" s="10"/>
      <c r="AA59" s="40"/>
    </row>
    <row r="60" spans="1:27" s="15" customFormat="1" ht="17" x14ac:dyDescent="0.2">
      <c r="A60" s="7" t="s">
        <v>429</v>
      </c>
      <c r="B60" s="15" t="s">
        <v>430</v>
      </c>
      <c r="C60" s="9"/>
      <c r="D60" s="10"/>
      <c r="E60" s="10"/>
      <c r="F60" s="10"/>
      <c r="G60" s="10"/>
      <c r="H60" s="10"/>
      <c r="I60" s="10"/>
      <c r="J60" s="10" t="s">
        <v>6</v>
      </c>
      <c r="K60" s="12"/>
      <c r="L60" s="12">
        <v>38</v>
      </c>
      <c r="M60" s="12">
        <v>25</v>
      </c>
      <c r="N60" s="13" t="s">
        <v>431</v>
      </c>
      <c r="O60" s="13" t="s">
        <v>432</v>
      </c>
      <c r="P60" s="13" t="s">
        <v>433</v>
      </c>
      <c r="Q60" s="13" t="s">
        <v>364</v>
      </c>
      <c r="R60" s="13" t="s">
        <v>434</v>
      </c>
      <c r="S60" s="13" t="s">
        <v>435</v>
      </c>
      <c r="T60" s="13">
        <v>8.172937000000001</v>
      </c>
      <c r="U60" s="13">
        <v>0.43084733333333336</v>
      </c>
      <c r="V60" s="13" t="s">
        <v>432</v>
      </c>
      <c r="W60" s="10" t="s">
        <v>85</v>
      </c>
      <c r="X60" s="16">
        <v>0.1042</v>
      </c>
      <c r="Y60" s="17"/>
      <c r="Z60" s="10">
        <v>1E-3</v>
      </c>
      <c r="AA60" s="40" t="s">
        <v>666</v>
      </c>
    </row>
    <row r="61" spans="1:27" s="15" customFormat="1" ht="17" x14ac:dyDescent="0.2">
      <c r="A61" s="7" t="s">
        <v>436</v>
      </c>
      <c r="B61" s="15" t="s">
        <v>437</v>
      </c>
      <c r="C61" s="9"/>
      <c r="D61" s="10" t="s">
        <v>6</v>
      </c>
      <c r="E61" s="10"/>
      <c r="F61" s="10"/>
      <c r="G61" s="10"/>
      <c r="H61" s="10"/>
      <c r="I61" s="10"/>
      <c r="J61" s="10"/>
      <c r="K61" s="12"/>
      <c r="L61" s="12">
        <v>36</v>
      </c>
      <c r="M61" s="12">
        <v>25</v>
      </c>
      <c r="N61" s="13" t="s">
        <v>310</v>
      </c>
      <c r="O61" s="13" t="s">
        <v>143</v>
      </c>
      <c r="P61" s="13" t="s">
        <v>438</v>
      </c>
      <c r="Q61" s="13" t="s">
        <v>439</v>
      </c>
      <c r="R61" s="13" t="s">
        <v>204</v>
      </c>
      <c r="S61" s="13" t="s">
        <v>306</v>
      </c>
      <c r="T61" s="13">
        <v>6.5626679333333326</v>
      </c>
      <c r="U61" s="13">
        <v>0.22023986666666667</v>
      </c>
      <c r="V61" s="13" t="s">
        <v>440</v>
      </c>
      <c r="W61" s="10" t="s">
        <v>441</v>
      </c>
      <c r="X61" s="16">
        <v>0.2828</v>
      </c>
      <c r="Y61" s="17"/>
      <c r="Z61" s="10">
        <v>0.04</v>
      </c>
      <c r="AA61" s="40" t="s">
        <v>667</v>
      </c>
    </row>
    <row r="62" spans="1:27" s="15" customFormat="1" ht="17" x14ac:dyDescent="0.2">
      <c r="A62" s="7" t="s">
        <v>442</v>
      </c>
      <c r="B62" s="15" t="s">
        <v>443</v>
      </c>
      <c r="C62" s="9"/>
      <c r="D62" s="10"/>
      <c r="E62" s="10"/>
      <c r="F62" s="10" t="s">
        <v>6</v>
      </c>
      <c r="G62" s="10"/>
      <c r="H62" s="10"/>
      <c r="I62" s="10"/>
      <c r="J62" s="10"/>
      <c r="K62" s="12"/>
      <c r="L62" s="12">
        <v>44</v>
      </c>
      <c r="M62" s="12">
        <v>25</v>
      </c>
      <c r="N62" s="13" t="s">
        <v>444</v>
      </c>
      <c r="O62" s="13" t="s">
        <v>445</v>
      </c>
      <c r="P62" s="13" t="s">
        <v>446</v>
      </c>
      <c r="Q62" s="13" t="s">
        <v>447</v>
      </c>
      <c r="R62" s="13" t="s">
        <v>448</v>
      </c>
      <c r="S62" s="13" t="s">
        <v>449</v>
      </c>
      <c r="T62" s="13">
        <v>8.9683601999999993</v>
      </c>
      <c r="U62" s="13">
        <v>0.3656186666666667</v>
      </c>
      <c r="V62" s="13" t="s">
        <v>450</v>
      </c>
      <c r="W62" s="10" t="s">
        <v>252</v>
      </c>
      <c r="X62" s="16">
        <v>0</v>
      </c>
      <c r="Y62" s="17"/>
      <c r="Z62" s="10">
        <v>0</v>
      </c>
      <c r="AA62" s="40" t="s">
        <v>668</v>
      </c>
    </row>
    <row r="63" spans="1:27" s="15" customFormat="1" ht="17" x14ac:dyDescent="0.2">
      <c r="A63" s="7" t="s">
        <v>451</v>
      </c>
      <c r="B63" s="15" t="s">
        <v>452</v>
      </c>
      <c r="C63" s="9"/>
      <c r="D63" s="10"/>
      <c r="E63" s="10"/>
      <c r="F63" s="10"/>
      <c r="G63" s="10"/>
      <c r="H63" s="10"/>
      <c r="I63" s="10" t="s">
        <v>6</v>
      </c>
      <c r="J63" s="10"/>
      <c r="K63" s="12"/>
      <c r="L63" s="12">
        <v>31</v>
      </c>
      <c r="M63" s="12">
        <v>25</v>
      </c>
      <c r="N63" s="13" t="s">
        <v>310</v>
      </c>
      <c r="O63" s="13" t="s">
        <v>94</v>
      </c>
      <c r="P63" s="13" t="s">
        <v>453</v>
      </c>
      <c r="Q63" s="13" t="s">
        <v>454</v>
      </c>
      <c r="R63" s="13" t="s">
        <v>455</v>
      </c>
      <c r="S63" s="13" t="s">
        <v>93</v>
      </c>
      <c r="T63" s="13">
        <v>7.3128865999999979</v>
      </c>
      <c r="U63" s="13">
        <v>0.23013186666666668</v>
      </c>
      <c r="V63" s="13" t="s">
        <v>94</v>
      </c>
      <c r="W63" s="10" t="s">
        <v>258</v>
      </c>
      <c r="X63" s="16">
        <v>0.23430000000000001</v>
      </c>
      <c r="Y63" s="17"/>
      <c r="Z63" s="10"/>
      <c r="AA63" s="40"/>
    </row>
    <row r="64" spans="1:27" s="15" customFormat="1" ht="17" x14ac:dyDescent="0.2">
      <c r="A64" s="7" t="s">
        <v>456</v>
      </c>
      <c r="B64" s="15" t="s">
        <v>457</v>
      </c>
      <c r="C64" s="9"/>
      <c r="D64" s="10"/>
      <c r="E64" s="10"/>
      <c r="F64" s="10"/>
      <c r="G64" s="10" t="s">
        <v>6</v>
      </c>
      <c r="H64" s="10"/>
      <c r="I64" s="10"/>
      <c r="J64" s="10"/>
      <c r="K64" s="12"/>
      <c r="L64" s="12">
        <v>61</v>
      </c>
      <c r="M64" s="12">
        <v>25</v>
      </c>
      <c r="N64" s="13" t="s">
        <v>271</v>
      </c>
      <c r="O64" s="13" t="s">
        <v>71</v>
      </c>
      <c r="P64" s="13" t="s">
        <v>458</v>
      </c>
      <c r="Q64" s="13" t="s">
        <v>459</v>
      </c>
      <c r="R64" s="13" t="s">
        <v>373</v>
      </c>
      <c r="S64" s="13" t="s">
        <v>274</v>
      </c>
      <c r="T64" s="13">
        <v>5.7987122666666657</v>
      </c>
      <c r="U64" s="13">
        <v>0.34342666666666666</v>
      </c>
      <c r="V64" s="13" t="s">
        <v>71</v>
      </c>
      <c r="W64" s="10" t="s">
        <v>330</v>
      </c>
      <c r="X64" s="16" t="s">
        <v>96</v>
      </c>
      <c r="Y64" s="17">
        <v>1</v>
      </c>
      <c r="Z64" s="10"/>
      <c r="AA64" s="40"/>
    </row>
    <row r="65" spans="1:27" s="15" customFormat="1" ht="17" x14ac:dyDescent="0.2">
      <c r="A65" s="7" t="s">
        <v>460</v>
      </c>
      <c r="B65" s="15" t="s">
        <v>461</v>
      </c>
      <c r="C65" s="9"/>
      <c r="D65" s="10"/>
      <c r="E65" s="10"/>
      <c r="F65" s="10"/>
      <c r="G65" s="10" t="s">
        <v>6</v>
      </c>
      <c r="H65" s="10"/>
      <c r="I65" s="10"/>
      <c r="J65" s="10"/>
      <c r="K65" s="12"/>
      <c r="L65" s="12">
        <v>50</v>
      </c>
      <c r="M65" s="12">
        <v>25</v>
      </c>
      <c r="N65" s="13" t="s">
        <v>462</v>
      </c>
      <c r="O65" s="13" t="s">
        <v>118</v>
      </c>
      <c r="P65" s="13" t="s">
        <v>463</v>
      </c>
      <c r="Q65" s="13" t="s">
        <v>464</v>
      </c>
      <c r="R65" s="13" t="s">
        <v>465</v>
      </c>
      <c r="S65" s="13" t="s">
        <v>466</v>
      </c>
      <c r="T65" s="13">
        <v>5.3262246666666657</v>
      </c>
      <c r="U65" s="13">
        <v>0.27668946666666666</v>
      </c>
      <c r="V65" s="13" t="s">
        <v>118</v>
      </c>
      <c r="W65" s="10" t="s">
        <v>147</v>
      </c>
      <c r="X65" s="16">
        <v>0.77290000000000003</v>
      </c>
      <c r="Y65" s="17"/>
      <c r="Z65" s="10"/>
      <c r="AA65" s="40"/>
    </row>
    <row r="66" spans="1:27" s="15" customFormat="1" ht="17" x14ac:dyDescent="0.2">
      <c r="A66" s="7" t="s">
        <v>467</v>
      </c>
      <c r="B66" s="15" t="s">
        <v>468</v>
      </c>
      <c r="C66" s="9"/>
      <c r="D66" s="10"/>
      <c r="E66" s="10"/>
      <c r="F66" s="10" t="s">
        <v>6</v>
      </c>
      <c r="G66" s="10"/>
      <c r="H66" s="10"/>
      <c r="I66" s="10"/>
      <c r="J66" s="10"/>
      <c r="K66" s="12"/>
      <c r="L66" s="12">
        <v>30</v>
      </c>
      <c r="M66" s="12">
        <v>25</v>
      </c>
      <c r="N66" s="13" t="s">
        <v>275</v>
      </c>
      <c r="O66" s="13" t="s">
        <v>469</v>
      </c>
      <c r="P66" s="13" t="s">
        <v>470</v>
      </c>
      <c r="Q66" s="13" t="s">
        <v>385</v>
      </c>
      <c r="R66" s="13" t="s">
        <v>328</v>
      </c>
      <c r="S66" s="13" t="s">
        <v>220</v>
      </c>
      <c r="T66" s="13">
        <v>5.5520671333333338</v>
      </c>
      <c r="U66" s="13">
        <v>9.6475400000000017E-2</v>
      </c>
      <c r="V66" s="13" t="s">
        <v>471</v>
      </c>
      <c r="W66" s="10" t="s">
        <v>472</v>
      </c>
      <c r="X66" s="16">
        <v>0.29580000000000001</v>
      </c>
      <c r="Y66" s="17"/>
      <c r="Z66" s="10"/>
      <c r="AA66" s="40"/>
    </row>
    <row r="67" spans="1:27" s="15" customFormat="1" ht="17" x14ac:dyDescent="0.2">
      <c r="A67" s="7" t="s">
        <v>473</v>
      </c>
      <c r="B67" s="15" t="s">
        <v>474</v>
      </c>
      <c r="C67" s="9"/>
      <c r="D67" s="10"/>
      <c r="E67" s="10"/>
      <c r="F67" s="10"/>
      <c r="G67" s="10"/>
      <c r="H67" s="10"/>
      <c r="I67" s="10"/>
      <c r="J67" s="10" t="s">
        <v>6</v>
      </c>
      <c r="K67" s="12"/>
      <c r="L67" s="12">
        <v>29</v>
      </c>
      <c r="M67" s="12">
        <v>25</v>
      </c>
      <c r="N67" s="13" t="s">
        <v>298</v>
      </c>
      <c r="O67" s="13" t="s">
        <v>89</v>
      </c>
      <c r="P67" s="13" t="s">
        <v>475</v>
      </c>
      <c r="Q67" s="13" t="s">
        <v>58</v>
      </c>
      <c r="R67" s="13" t="s">
        <v>297</v>
      </c>
      <c r="S67" s="13" t="s">
        <v>114</v>
      </c>
      <c r="T67" s="13">
        <v>7.3441276666666662</v>
      </c>
      <c r="U67" s="13">
        <v>0.15960966666666668</v>
      </c>
      <c r="V67" s="13" t="s">
        <v>94</v>
      </c>
      <c r="W67" s="10" t="s">
        <v>476</v>
      </c>
      <c r="X67" s="16">
        <v>0.65190000000000003</v>
      </c>
      <c r="Y67" s="17"/>
      <c r="Z67" s="10"/>
      <c r="AA67" s="40"/>
    </row>
    <row r="68" spans="1:27" s="15" customFormat="1" ht="17" x14ac:dyDescent="0.2">
      <c r="A68" s="7" t="s">
        <v>477</v>
      </c>
      <c r="B68" s="15" t="s">
        <v>478</v>
      </c>
      <c r="C68" s="9" t="s">
        <v>6</v>
      </c>
      <c r="D68" s="10"/>
      <c r="E68" s="10"/>
      <c r="F68" s="10"/>
      <c r="G68" s="10"/>
      <c r="H68" s="10"/>
      <c r="I68" s="10"/>
      <c r="J68" s="10"/>
      <c r="K68" s="12"/>
      <c r="L68" s="12">
        <v>25</v>
      </c>
      <c r="M68" s="12">
        <v>25</v>
      </c>
      <c r="N68" s="13" t="s">
        <v>479</v>
      </c>
      <c r="O68" s="13" t="s">
        <v>63</v>
      </c>
      <c r="P68" s="13" t="s">
        <v>480</v>
      </c>
      <c r="Q68" s="13" t="s">
        <v>481</v>
      </c>
      <c r="R68" s="13" t="s">
        <v>386</v>
      </c>
      <c r="S68" s="13" t="s">
        <v>274</v>
      </c>
      <c r="T68" s="13">
        <v>6.6363636363636367</v>
      </c>
      <c r="U68" s="13">
        <v>0</v>
      </c>
      <c r="V68" s="13" t="s">
        <v>63</v>
      </c>
      <c r="W68" s="10" t="s">
        <v>147</v>
      </c>
      <c r="X68" s="16">
        <v>0.5373</v>
      </c>
      <c r="Y68" s="17"/>
      <c r="Z68" s="10"/>
      <c r="AA68" s="40"/>
    </row>
    <row r="69" spans="1:27" s="15" customFormat="1" ht="17" x14ac:dyDescent="0.2">
      <c r="A69" s="7" t="s">
        <v>482</v>
      </c>
      <c r="B69" s="15" t="s">
        <v>483</v>
      </c>
      <c r="C69" s="9"/>
      <c r="D69" s="10"/>
      <c r="E69" s="10"/>
      <c r="F69" s="10"/>
      <c r="G69" s="10" t="s">
        <v>6</v>
      </c>
      <c r="H69" s="10"/>
      <c r="I69" s="10"/>
      <c r="J69" s="10"/>
      <c r="K69" s="12"/>
      <c r="L69" s="12">
        <v>35</v>
      </c>
      <c r="M69" s="12">
        <v>25</v>
      </c>
      <c r="N69" s="13" t="s">
        <v>271</v>
      </c>
      <c r="O69" s="13" t="s">
        <v>201</v>
      </c>
      <c r="P69" s="13" t="s">
        <v>484</v>
      </c>
      <c r="Q69" s="13" t="s">
        <v>146</v>
      </c>
      <c r="R69" s="13" t="s">
        <v>373</v>
      </c>
      <c r="S69" s="13" t="s">
        <v>76</v>
      </c>
      <c r="T69" s="13">
        <v>6.0670883333333325</v>
      </c>
      <c r="U69" s="13">
        <v>0.28569979999999995</v>
      </c>
      <c r="V69" s="13" t="s">
        <v>71</v>
      </c>
      <c r="W69" s="10" t="s">
        <v>485</v>
      </c>
      <c r="X69" s="16">
        <v>8.6599999999999996E-2</v>
      </c>
      <c r="Y69" s="17"/>
      <c r="Z69" s="10">
        <v>3.0000000000000001E-3</v>
      </c>
      <c r="AA69" s="40" t="s">
        <v>669</v>
      </c>
    </row>
    <row r="70" spans="1:27" s="15" customFormat="1" ht="17" x14ac:dyDescent="0.2">
      <c r="A70" s="7" t="s">
        <v>486</v>
      </c>
      <c r="B70" s="15" t="s">
        <v>487</v>
      </c>
      <c r="C70" s="9" t="s">
        <v>6</v>
      </c>
      <c r="D70" s="10"/>
      <c r="E70" s="10"/>
      <c r="F70" s="10"/>
      <c r="G70" s="10"/>
      <c r="H70" s="10"/>
      <c r="I70" s="10"/>
      <c r="J70" s="10"/>
      <c r="K70" s="12"/>
      <c r="L70" s="12">
        <v>34</v>
      </c>
      <c r="M70" s="12">
        <v>25</v>
      </c>
      <c r="N70" s="13" t="s">
        <v>310</v>
      </c>
      <c r="O70" s="13" t="s">
        <v>176</v>
      </c>
      <c r="P70" s="13" t="s">
        <v>488</v>
      </c>
      <c r="Q70" s="13" t="s">
        <v>31</v>
      </c>
      <c r="R70" s="13" t="s">
        <v>113</v>
      </c>
      <c r="S70" s="13" t="s">
        <v>140</v>
      </c>
      <c r="T70" s="13">
        <v>6.9959713333333324</v>
      </c>
      <c r="U70" s="13">
        <v>0.15723233333333331</v>
      </c>
      <c r="V70" s="13" t="s">
        <v>144</v>
      </c>
      <c r="W70" s="10" t="s">
        <v>489</v>
      </c>
      <c r="X70" s="16">
        <v>0.88280000000000003</v>
      </c>
      <c r="Y70" s="17"/>
      <c r="Z70" s="10">
        <v>2E-3</v>
      </c>
      <c r="AA70" s="40" t="s">
        <v>670</v>
      </c>
    </row>
    <row r="71" spans="1:27" s="15" customFormat="1" ht="17" x14ac:dyDescent="0.2">
      <c r="A71" s="7" t="s">
        <v>490</v>
      </c>
      <c r="B71" s="15" t="s">
        <v>491</v>
      </c>
      <c r="C71" s="9"/>
      <c r="D71" s="10"/>
      <c r="E71" s="10"/>
      <c r="F71" s="10"/>
      <c r="G71" s="10"/>
      <c r="H71" s="10" t="s">
        <v>6</v>
      </c>
      <c r="I71" s="10"/>
      <c r="J71" s="10"/>
      <c r="K71" s="12"/>
      <c r="L71" s="12">
        <v>55</v>
      </c>
      <c r="M71" s="12">
        <v>25</v>
      </c>
      <c r="N71" s="13" t="s">
        <v>492</v>
      </c>
      <c r="O71" s="13" t="s">
        <v>493</v>
      </c>
      <c r="P71" s="13" t="s">
        <v>494</v>
      </c>
      <c r="Q71" s="13" t="s">
        <v>257</v>
      </c>
      <c r="R71" s="13" t="s">
        <v>434</v>
      </c>
      <c r="S71" s="13" t="s">
        <v>495</v>
      </c>
      <c r="T71" s="13">
        <v>7.9873322</v>
      </c>
      <c r="U71" s="13">
        <v>0.4797968666666666</v>
      </c>
      <c r="V71" s="13" t="s">
        <v>493</v>
      </c>
      <c r="W71" s="10" t="s">
        <v>496</v>
      </c>
      <c r="X71" s="16">
        <v>0.23119999999999999</v>
      </c>
      <c r="Y71" s="17"/>
      <c r="Z71" s="10"/>
      <c r="AA71" s="40"/>
    </row>
    <row r="72" spans="1:27" s="15" customFormat="1" x14ac:dyDescent="0.2">
      <c r="A72" s="18" t="s">
        <v>497</v>
      </c>
      <c r="B72" s="15" t="s">
        <v>498</v>
      </c>
      <c r="C72" s="9"/>
      <c r="D72" s="10"/>
      <c r="E72" s="10"/>
      <c r="F72" s="10"/>
      <c r="G72" s="10" t="s">
        <v>6</v>
      </c>
      <c r="H72" s="10"/>
      <c r="I72" s="10"/>
      <c r="J72" s="10"/>
      <c r="K72" s="12"/>
      <c r="L72" s="12">
        <v>53</v>
      </c>
      <c r="M72" s="12">
        <v>25</v>
      </c>
      <c r="N72" s="13" t="s">
        <v>270</v>
      </c>
      <c r="O72" s="13" t="s">
        <v>499</v>
      </c>
      <c r="P72" s="13" t="s">
        <v>500</v>
      </c>
      <c r="Q72" s="13" t="s">
        <v>501</v>
      </c>
      <c r="R72" s="13" t="s">
        <v>103</v>
      </c>
      <c r="S72" s="13" t="s">
        <v>84</v>
      </c>
      <c r="T72" s="13">
        <v>6.4668400666666663</v>
      </c>
      <c r="U72" s="13">
        <v>0.40169826666666658</v>
      </c>
      <c r="V72" s="13" t="s">
        <v>499</v>
      </c>
      <c r="W72" s="10" t="s">
        <v>502</v>
      </c>
      <c r="X72" s="16">
        <v>0.49009999999999998</v>
      </c>
      <c r="Y72" s="17"/>
      <c r="Z72" s="10"/>
      <c r="AA72" s="40"/>
    </row>
    <row r="73" spans="1:27" s="15" customFormat="1" ht="17" x14ac:dyDescent="0.2">
      <c r="A73" s="7" t="s">
        <v>503</v>
      </c>
      <c r="B73" s="15" t="s">
        <v>504</v>
      </c>
      <c r="C73" s="9"/>
      <c r="D73" s="10"/>
      <c r="E73" s="10"/>
      <c r="F73" s="10"/>
      <c r="G73" s="10"/>
      <c r="H73" s="10" t="s">
        <v>6</v>
      </c>
      <c r="I73" s="10"/>
      <c r="J73" s="10"/>
      <c r="K73" s="12"/>
      <c r="L73" s="12">
        <v>27</v>
      </c>
      <c r="M73" s="12">
        <v>25</v>
      </c>
      <c r="N73" s="13" t="s">
        <v>505</v>
      </c>
      <c r="O73" s="13" t="s">
        <v>506</v>
      </c>
      <c r="P73" s="13" t="s">
        <v>356</v>
      </c>
      <c r="Q73" s="13" t="s">
        <v>507</v>
      </c>
      <c r="R73" s="13" t="s">
        <v>75</v>
      </c>
      <c r="S73" s="13" t="s">
        <v>84</v>
      </c>
      <c r="T73" s="13">
        <v>6.4659522000000003</v>
      </c>
      <c r="U73" s="13">
        <v>6.2057333333333325E-2</v>
      </c>
      <c r="V73" s="13" t="s">
        <v>508</v>
      </c>
      <c r="W73" s="10" t="s">
        <v>106</v>
      </c>
      <c r="X73" s="16">
        <v>0.86050000000000004</v>
      </c>
      <c r="Y73" s="17"/>
      <c r="Z73" s="10"/>
      <c r="AA73" s="40"/>
    </row>
    <row r="74" spans="1:27" s="15" customFormat="1" ht="17" x14ac:dyDescent="0.2">
      <c r="A74" s="7" t="s">
        <v>509</v>
      </c>
      <c r="B74" s="15" t="s">
        <v>510</v>
      </c>
      <c r="C74" s="9"/>
      <c r="D74" s="10"/>
      <c r="E74" s="10" t="s">
        <v>6</v>
      </c>
      <c r="F74" s="10"/>
      <c r="G74" s="10"/>
      <c r="H74" s="10"/>
      <c r="I74" s="10"/>
      <c r="J74" s="10"/>
      <c r="K74" s="12"/>
      <c r="L74" s="12">
        <v>25</v>
      </c>
      <c r="M74" s="12">
        <v>25</v>
      </c>
      <c r="N74" s="13" t="s">
        <v>511</v>
      </c>
      <c r="O74" s="13" t="s">
        <v>512</v>
      </c>
      <c r="P74" s="13" t="s">
        <v>513</v>
      </c>
      <c r="Q74" s="13" t="s">
        <v>514</v>
      </c>
      <c r="R74" s="13" t="s">
        <v>103</v>
      </c>
      <c r="S74" s="13" t="s">
        <v>76</v>
      </c>
      <c r="T74" s="13">
        <v>6.7</v>
      </c>
      <c r="U74" s="13">
        <v>0</v>
      </c>
      <c r="V74" s="13" t="s">
        <v>394</v>
      </c>
      <c r="W74" s="10" t="s">
        <v>515</v>
      </c>
      <c r="X74" s="16">
        <v>3.0700000000000002E-2</v>
      </c>
      <c r="Y74" s="17"/>
      <c r="Z74" s="10"/>
      <c r="AA74" s="40"/>
    </row>
    <row r="75" spans="1:27" s="15" customFormat="1" ht="17" x14ac:dyDescent="0.2">
      <c r="A75" s="7" t="s">
        <v>1</v>
      </c>
      <c r="B75" s="15" t="s">
        <v>516</v>
      </c>
      <c r="C75" s="9"/>
      <c r="D75" s="10"/>
      <c r="E75" s="10"/>
      <c r="F75" s="10"/>
      <c r="G75" s="10"/>
      <c r="H75" s="10"/>
      <c r="I75" s="10"/>
      <c r="J75" s="10"/>
      <c r="K75" s="12" t="s">
        <v>6</v>
      </c>
      <c r="L75" s="12">
        <v>44</v>
      </c>
      <c r="M75" s="12">
        <v>25</v>
      </c>
      <c r="N75" s="13" t="s">
        <v>302</v>
      </c>
      <c r="O75" s="13" t="s">
        <v>517</v>
      </c>
      <c r="P75" s="13" t="s">
        <v>518</v>
      </c>
      <c r="Q75" s="13" t="s">
        <v>519</v>
      </c>
      <c r="R75" s="13" t="s">
        <v>520</v>
      </c>
      <c r="S75" s="13" t="s">
        <v>164</v>
      </c>
      <c r="T75" s="13">
        <v>4.5127128000000001</v>
      </c>
      <c r="U75" s="13">
        <v>0.1408934</v>
      </c>
      <c r="V75" s="13" t="s">
        <v>521</v>
      </c>
      <c r="W75" s="10" t="s">
        <v>330</v>
      </c>
      <c r="X75" s="16">
        <v>4.8500000000000001E-2</v>
      </c>
      <c r="Y75" s="17"/>
      <c r="Z75" s="10"/>
      <c r="AA75" s="40" t="s">
        <v>678</v>
      </c>
    </row>
    <row r="76" spans="1:27" s="15" customFormat="1" ht="17" x14ac:dyDescent="0.2">
      <c r="A76" s="7" t="s">
        <v>522</v>
      </c>
      <c r="B76" s="15" t="s">
        <v>523</v>
      </c>
      <c r="C76" s="9" t="s">
        <v>6</v>
      </c>
      <c r="D76" s="10"/>
      <c r="E76" s="10"/>
      <c r="F76" s="10"/>
      <c r="G76" s="10"/>
      <c r="H76" s="10"/>
      <c r="I76" s="10"/>
      <c r="J76" s="10"/>
      <c r="K76" s="12"/>
      <c r="L76" s="12">
        <v>66</v>
      </c>
      <c r="M76" s="12">
        <v>25</v>
      </c>
      <c r="N76" s="13" t="s">
        <v>37</v>
      </c>
      <c r="O76" s="13" t="s">
        <v>524</v>
      </c>
      <c r="P76" s="13" t="s">
        <v>525</v>
      </c>
      <c r="Q76" s="13" t="s">
        <v>526</v>
      </c>
      <c r="R76" s="13" t="s">
        <v>335</v>
      </c>
      <c r="S76" s="13" t="s">
        <v>84</v>
      </c>
      <c r="T76" s="13">
        <v>6.355993933333334</v>
      </c>
      <c r="U76" s="13">
        <v>0.4059057333333333</v>
      </c>
      <c r="V76" s="13" t="s">
        <v>527</v>
      </c>
      <c r="W76" s="10" t="s">
        <v>528</v>
      </c>
      <c r="X76" s="16">
        <v>0.29189999999999999</v>
      </c>
      <c r="Y76" s="17"/>
      <c r="Z76" s="10">
        <v>-3.0000000000000001E-3</v>
      </c>
      <c r="AA76" s="40" t="s">
        <v>671</v>
      </c>
    </row>
    <row r="77" spans="1:27" s="15" customFormat="1" ht="17" x14ac:dyDescent="0.2">
      <c r="A77" s="7" t="s">
        <v>529</v>
      </c>
      <c r="B77" s="15" t="s">
        <v>530</v>
      </c>
      <c r="C77" s="9"/>
      <c r="D77" s="10" t="s">
        <v>6</v>
      </c>
      <c r="E77" s="10"/>
      <c r="F77" s="10"/>
      <c r="G77" s="10"/>
      <c r="H77" s="10"/>
      <c r="I77" s="10"/>
      <c r="J77" s="10"/>
      <c r="K77" s="12"/>
      <c r="L77" s="12">
        <v>36</v>
      </c>
      <c r="M77" s="12">
        <v>25</v>
      </c>
      <c r="N77" s="13" t="s">
        <v>531</v>
      </c>
      <c r="O77" s="13" t="s">
        <v>190</v>
      </c>
      <c r="P77" s="13" t="s">
        <v>532</v>
      </c>
      <c r="Q77" s="13" t="s">
        <v>439</v>
      </c>
      <c r="R77" s="13" t="s">
        <v>373</v>
      </c>
      <c r="S77" s="13" t="s">
        <v>84</v>
      </c>
      <c r="T77" s="13">
        <v>6.1566921999999984</v>
      </c>
      <c r="U77" s="13">
        <v>0.21929426666666665</v>
      </c>
      <c r="V77" s="13" t="s">
        <v>190</v>
      </c>
      <c r="W77" s="10" t="s">
        <v>259</v>
      </c>
      <c r="X77" s="16">
        <v>0.48809999999999998</v>
      </c>
      <c r="Y77" s="17"/>
      <c r="Z77" s="10">
        <v>1.0999999999999999E-2</v>
      </c>
      <c r="AA77" s="40" t="s">
        <v>672</v>
      </c>
    </row>
    <row r="78" spans="1:27" s="15" customFormat="1" ht="17" x14ac:dyDescent="0.2">
      <c r="A78" s="7" t="s">
        <v>533</v>
      </c>
      <c r="B78" s="15" t="s">
        <v>534</v>
      </c>
      <c r="C78" s="9"/>
      <c r="D78" s="10"/>
      <c r="E78" s="10" t="s">
        <v>6</v>
      </c>
      <c r="F78" s="10"/>
      <c r="G78" s="10"/>
      <c r="H78" s="10"/>
      <c r="I78" s="10"/>
      <c r="J78" s="10"/>
      <c r="K78" s="12"/>
      <c r="L78" s="12">
        <v>67</v>
      </c>
      <c r="M78" s="12">
        <v>25</v>
      </c>
      <c r="N78" s="13" t="s">
        <v>329</v>
      </c>
      <c r="O78" s="13" t="s">
        <v>535</v>
      </c>
      <c r="P78" s="13" t="s">
        <v>536</v>
      </c>
      <c r="Q78" s="13" t="s">
        <v>537</v>
      </c>
      <c r="R78" s="13" t="s">
        <v>328</v>
      </c>
      <c r="S78" s="13" t="s">
        <v>130</v>
      </c>
      <c r="T78" s="13">
        <v>5.798577166666667</v>
      </c>
      <c r="U78" s="13">
        <v>0.35810433333333336</v>
      </c>
      <c r="V78" s="13" t="s">
        <v>535</v>
      </c>
      <c r="W78" s="10" t="s">
        <v>538</v>
      </c>
      <c r="X78" s="16">
        <v>0.36230000000000001</v>
      </c>
      <c r="Y78" s="17"/>
      <c r="Z78" s="10"/>
      <c r="AA78" s="40"/>
    </row>
    <row r="79" spans="1:27" s="15" customFormat="1" ht="17" x14ac:dyDescent="0.2">
      <c r="A79" s="7" t="s">
        <v>539</v>
      </c>
      <c r="B79" s="15" t="s">
        <v>540</v>
      </c>
      <c r="C79" s="9"/>
      <c r="D79" s="10"/>
      <c r="E79" s="10"/>
      <c r="F79" s="10"/>
      <c r="G79" s="10" t="s">
        <v>6</v>
      </c>
      <c r="H79" s="10"/>
      <c r="I79" s="10"/>
      <c r="J79" s="10"/>
      <c r="K79" s="12"/>
      <c r="L79" s="12">
        <v>28</v>
      </c>
      <c r="M79" s="12">
        <v>25</v>
      </c>
      <c r="N79" s="13" t="s">
        <v>143</v>
      </c>
      <c r="O79" s="13" t="s">
        <v>541</v>
      </c>
      <c r="P79" s="13" t="s">
        <v>542</v>
      </c>
      <c r="Q79" s="13" t="s">
        <v>342</v>
      </c>
      <c r="R79" s="13" t="s">
        <v>265</v>
      </c>
      <c r="S79" s="13" t="s">
        <v>220</v>
      </c>
      <c r="T79" s="13">
        <v>6.3274187999999993</v>
      </c>
      <c r="U79" s="13">
        <v>6.5131933333333322E-2</v>
      </c>
      <c r="V79" s="13" t="s">
        <v>377</v>
      </c>
      <c r="W79" s="10" t="s">
        <v>43</v>
      </c>
      <c r="X79" s="16">
        <v>0.94110000000000005</v>
      </c>
      <c r="Y79" s="17"/>
      <c r="Z79" s="10"/>
      <c r="AA79" s="40"/>
    </row>
    <row r="80" spans="1:27" s="15" customFormat="1" ht="17" x14ac:dyDescent="0.2">
      <c r="A80" s="7" t="s">
        <v>543</v>
      </c>
      <c r="B80" s="15" t="s">
        <v>544</v>
      </c>
      <c r="C80" s="9"/>
      <c r="D80" s="10"/>
      <c r="E80" s="10"/>
      <c r="F80" s="10" t="s">
        <v>6</v>
      </c>
      <c r="G80" s="10"/>
      <c r="H80" s="10"/>
      <c r="I80" s="10"/>
      <c r="J80" s="10"/>
      <c r="K80" s="12"/>
      <c r="L80" s="12">
        <v>69</v>
      </c>
      <c r="M80" s="12">
        <v>25</v>
      </c>
      <c r="N80" s="13" t="s">
        <v>79</v>
      </c>
      <c r="O80" s="13" t="s">
        <v>143</v>
      </c>
      <c r="P80" s="13" t="s">
        <v>545</v>
      </c>
      <c r="Q80" s="13" t="s">
        <v>546</v>
      </c>
      <c r="R80" s="13" t="s">
        <v>455</v>
      </c>
      <c r="S80" s="13" t="s">
        <v>76</v>
      </c>
      <c r="T80" s="13">
        <v>6.8086440000000001</v>
      </c>
      <c r="U80" s="13">
        <v>0.42579040000000001</v>
      </c>
      <c r="V80" s="13" t="s">
        <v>440</v>
      </c>
      <c r="W80" s="10" t="s">
        <v>70</v>
      </c>
      <c r="X80" s="16">
        <v>6.1999999999999998E-3</v>
      </c>
      <c r="Y80" s="17"/>
      <c r="Z80" s="10">
        <v>3.2000000000000001E-2</v>
      </c>
      <c r="AA80" s="40" t="s">
        <v>673</v>
      </c>
    </row>
    <row r="81" spans="1:27" s="15" customFormat="1" ht="17" x14ac:dyDescent="0.2">
      <c r="A81" s="7" t="s">
        <v>547</v>
      </c>
      <c r="B81" s="15" t="s">
        <v>547</v>
      </c>
      <c r="C81" s="9"/>
      <c r="D81" s="10"/>
      <c r="E81" s="10"/>
      <c r="F81" s="10" t="s">
        <v>6</v>
      </c>
      <c r="G81" s="10"/>
      <c r="H81" s="10"/>
      <c r="I81" s="10"/>
      <c r="J81" s="10"/>
      <c r="K81" s="12"/>
      <c r="L81" s="12">
        <v>32</v>
      </c>
      <c r="M81" s="12">
        <v>25</v>
      </c>
      <c r="N81" s="13" t="s">
        <v>548</v>
      </c>
      <c r="O81" s="13" t="s">
        <v>302</v>
      </c>
      <c r="P81" s="13" t="s">
        <v>549</v>
      </c>
      <c r="Q81" s="13" t="s">
        <v>172</v>
      </c>
      <c r="R81" s="13" t="s">
        <v>320</v>
      </c>
      <c r="S81" s="13" t="s">
        <v>220</v>
      </c>
      <c r="T81" s="13">
        <v>5.2607520666666669</v>
      </c>
      <c r="U81" s="13">
        <v>0.16327619999999995</v>
      </c>
      <c r="V81" s="13" t="s">
        <v>302</v>
      </c>
      <c r="W81" s="10" t="s">
        <v>550</v>
      </c>
      <c r="X81" s="16">
        <v>3.85E-2</v>
      </c>
      <c r="Y81" s="17"/>
      <c r="Z81" s="10">
        <v>2.4E-2</v>
      </c>
      <c r="AA81" s="40" t="s">
        <v>674</v>
      </c>
    </row>
    <row r="82" spans="1:27" s="15" customFormat="1" ht="17" x14ac:dyDescent="0.2">
      <c r="A82" s="7" t="s">
        <v>551</v>
      </c>
      <c r="B82" s="15" t="s">
        <v>552</v>
      </c>
      <c r="C82" s="9"/>
      <c r="D82" s="10"/>
      <c r="E82" s="10"/>
      <c r="F82" s="10"/>
      <c r="G82" s="10"/>
      <c r="H82" s="10" t="s">
        <v>6</v>
      </c>
      <c r="I82" s="10"/>
      <c r="J82" s="10"/>
      <c r="K82" s="12"/>
      <c r="L82" s="12">
        <v>83</v>
      </c>
      <c r="M82" s="12">
        <v>25</v>
      </c>
      <c r="N82" s="13" t="s">
        <v>553</v>
      </c>
      <c r="O82" s="13" t="s">
        <v>554</v>
      </c>
      <c r="P82" s="13" t="s">
        <v>555</v>
      </c>
      <c r="Q82" s="13" t="s">
        <v>556</v>
      </c>
      <c r="R82" s="13" t="s">
        <v>557</v>
      </c>
      <c r="S82" s="13" t="s">
        <v>274</v>
      </c>
      <c r="T82" s="13">
        <v>5.622405333333333</v>
      </c>
      <c r="U82" s="13">
        <v>0.30036400000000002</v>
      </c>
      <c r="V82" s="13" t="s">
        <v>554</v>
      </c>
      <c r="W82" s="10" t="s">
        <v>106</v>
      </c>
      <c r="X82" s="16">
        <v>0.93059999999999998</v>
      </c>
      <c r="Y82" s="17"/>
      <c r="Z82" s="10"/>
      <c r="AA82" s="40"/>
    </row>
    <row r="83" spans="1:27" s="15" customFormat="1" ht="17" x14ac:dyDescent="0.2">
      <c r="A83" s="7" t="s">
        <v>558</v>
      </c>
      <c r="B83" s="15" t="s">
        <v>559</v>
      </c>
      <c r="C83" s="9"/>
      <c r="D83" s="10"/>
      <c r="E83" s="10" t="s">
        <v>6</v>
      </c>
      <c r="F83" s="10"/>
      <c r="G83" s="10"/>
      <c r="H83" s="10"/>
      <c r="I83" s="10"/>
      <c r="J83" s="10"/>
      <c r="K83" s="12"/>
      <c r="L83" s="12">
        <v>60</v>
      </c>
      <c r="M83" s="12">
        <v>25</v>
      </c>
      <c r="N83" s="13" t="s">
        <v>560</v>
      </c>
      <c r="O83" s="13" t="s">
        <v>561</v>
      </c>
      <c r="P83" s="13" t="s">
        <v>562</v>
      </c>
      <c r="Q83" s="13" t="s">
        <v>563</v>
      </c>
      <c r="R83" s="13" t="s">
        <v>564</v>
      </c>
      <c r="S83" s="13" t="s">
        <v>565</v>
      </c>
      <c r="T83" s="13">
        <v>3.6067314000000001</v>
      </c>
      <c r="U83" s="13">
        <v>9.7903533333333348E-2</v>
      </c>
      <c r="V83" s="13" t="s">
        <v>566</v>
      </c>
      <c r="W83" s="10" t="s">
        <v>567</v>
      </c>
      <c r="X83" s="16">
        <v>0.1288</v>
      </c>
      <c r="Y83" s="17"/>
      <c r="Z83" s="10"/>
      <c r="AA83" s="40"/>
    </row>
    <row r="84" spans="1:27" s="15" customFormat="1" ht="17" x14ac:dyDescent="0.2">
      <c r="A84" s="7" t="s">
        <v>687</v>
      </c>
      <c r="B84" s="15" t="s">
        <v>688</v>
      </c>
      <c r="C84" s="9"/>
      <c r="D84" s="10"/>
      <c r="E84" s="10" t="s">
        <v>6</v>
      </c>
      <c r="F84" s="10"/>
      <c r="G84" s="10"/>
      <c r="H84" s="10"/>
      <c r="I84" s="10"/>
      <c r="J84" s="10"/>
      <c r="K84" s="12"/>
      <c r="L84" s="12">
        <v>25</v>
      </c>
      <c r="M84" s="12">
        <v>25</v>
      </c>
      <c r="N84" s="13" t="s">
        <v>548</v>
      </c>
      <c r="O84" s="13" t="s">
        <v>19</v>
      </c>
      <c r="P84" s="13" t="s">
        <v>568</v>
      </c>
      <c r="Q84" s="13" t="s">
        <v>569</v>
      </c>
      <c r="R84" s="13" t="s">
        <v>265</v>
      </c>
      <c r="S84" s="13" t="s">
        <v>274</v>
      </c>
      <c r="T84" s="13">
        <v>6.0769230769230766</v>
      </c>
      <c r="U84" s="13">
        <v>0</v>
      </c>
      <c r="V84" s="13" t="s">
        <v>19</v>
      </c>
      <c r="W84" s="10" t="s">
        <v>570</v>
      </c>
      <c r="X84" s="16" t="s">
        <v>96</v>
      </c>
      <c r="Y84" s="17">
        <v>1</v>
      </c>
      <c r="Z84" s="10"/>
      <c r="AA84" s="40"/>
    </row>
    <row r="85" spans="1:27" s="15" customFormat="1" ht="17" x14ac:dyDescent="0.2">
      <c r="A85" s="7" t="s">
        <v>689</v>
      </c>
      <c r="B85" s="15" t="s">
        <v>690</v>
      </c>
      <c r="C85" s="9"/>
      <c r="D85" s="10"/>
      <c r="E85" s="10" t="s">
        <v>6</v>
      </c>
      <c r="F85" s="10"/>
      <c r="G85" s="10"/>
      <c r="H85" s="10"/>
      <c r="I85" s="10"/>
      <c r="J85" s="10"/>
      <c r="K85" s="12"/>
      <c r="L85" s="12">
        <v>53</v>
      </c>
      <c r="M85" s="12">
        <v>25</v>
      </c>
      <c r="N85" s="13" t="s">
        <v>71</v>
      </c>
      <c r="O85" s="13" t="s">
        <v>72</v>
      </c>
      <c r="P85" s="13" t="s">
        <v>73</v>
      </c>
      <c r="Q85" s="13" t="s">
        <v>74</v>
      </c>
      <c r="R85" s="13" t="s">
        <v>75</v>
      </c>
      <c r="S85" s="13" t="s">
        <v>76</v>
      </c>
      <c r="T85" s="13">
        <v>6.0103282000000009</v>
      </c>
      <c r="U85" s="13">
        <v>0.30180833333333335</v>
      </c>
      <c r="V85" s="13" t="s">
        <v>72</v>
      </c>
      <c r="W85" s="10" t="s">
        <v>69</v>
      </c>
      <c r="X85" s="16">
        <v>0.70589999999999997</v>
      </c>
      <c r="Y85" s="17"/>
      <c r="Z85" s="10">
        <v>6.5000000000000002E-2</v>
      </c>
      <c r="AA85" s="40" t="s">
        <v>653</v>
      </c>
    </row>
    <row r="86" spans="1:27" s="15" customFormat="1" ht="17" x14ac:dyDescent="0.2">
      <c r="A86" s="7" t="s">
        <v>571</v>
      </c>
      <c r="B86" s="15" t="s">
        <v>572</v>
      </c>
      <c r="C86" s="9"/>
      <c r="D86" s="10"/>
      <c r="E86" s="10"/>
      <c r="F86" s="10" t="s">
        <v>6</v>
      </c>
      <c r="G86" s="10"/>
      <c r="H86" s="10"/>
      <c r="I86" s="10"/>
      <c r="J86" s="10"/>
      <c r="K86" s="12"/>
      <c r="L86" s="12">
        <v>50</v>
      </c>
      <c r="M86" s="12">
        <v>25</v>
      </c>
      <c r="N86" s="13" t="s">
        <v>573</v>
      </c>
      <c r="O86" s="13" t="s">
        <v>574</v>
      </c>
      <c r="P86" s="13" t="s">
        <v>575</v>
      </c>
      <c r="Q86" s="13" t="s">
        <v>102</v>
      </c>
      <c r="R86" s="13" t="s">
        <v>320</v>
      </c>
      <c r="S86" s="13" t="s">
        <v>84</v>
      </c>
      <c r="T86" s="13">
        <v>5.2078202666666664</v>
      </c>
      <c r="U86" s="13">
        <v>0.14959133333333335</v>
      </c>
      <c r="V86" s="13" t="s">
        <v>574</v>
      </c>
      <c r="W86" s="10" t="s">
        <v>576</v>
      </c>
      <c r="X86" s="16">
        <v>0.22500000000000001</v>
      </c>
      <c r="Y86" s="17"/>
      <c r="Z86" s="10"/>
      <c r="AA86" s="40"/>
    </row>
    <row r="87" spans="1:27" s="15" customFormat="1" ht="17" x14ac:dyDescent="0.2">
      <c r="A87" s="7" t="s">
        <v>577</v>
      </c>
      <c r="B87" s="15" t="s">
        <v>578</v>
      </c>
      <c r="C87" s="9"/>
      <c r="D87" s="10" t="s">
        <v>6</v>
      </c>
      <c r="E87" s="10"/>
      <c r="F87" s="10"/>
      <c r="G87" s="10"/>
      <c r="H87" s="10"/>
      <c r="I87" s="10"/>
      <c r="J87" s="10"/>
      <c r="K87" s="12"/>
      <c r="L87" s="12">
        <v>68</v>
      </c>
      <c r="M87" s="12">
        <v>25</v>
      </c>
      <c r="N87" s="13" t="s">
        <v>579</v>
      </c>
      <c r="O87" s="13" t="s">
        <v>499</v>
      </c>
      <c r="P87" s="13" t="s">
        <v>580</v>
      </c>
      <c r="Q87" s="13" t="s">
        <v>581</v>
      </c>
      <c r="R87" s="13" t="s">
        <v>83</v>
      </c>
      <c r="S87" s="13" t="s">
        <v>582</v>
      </c>
      <c r="T87" s="13">
        <v>6.2158605333333332</v>
      </c>
      <c r="U87" s="13">
        <v>0.38399126666666666</v>
      </c>
      <c r="V87" s="13" t="s">
        <v>579</v>
      </c>
      <c r="W87" s="10" t="s">
        <v>166</v>
      </c>
      <c r="X87" s="16">
        <v>0.63060000000000005</v>
      </c>
      <c r="Y87" s="17"/>
      <c r="Z87" s="10"/>
      <c r="AA87" s="40"/>
    </row>
    <row r="88" spans="1:27" s="15" customFormat="1" ht="17" x14ac:dyDescent="0.2">
      <c r="A88" s="7" t="s">
        <v>583</v>
      </c>
      <c r="B88" s="15" t="s">
        <v>584</v>
      </c>
      <c r="C88" s="9"/>
      <c r="D88" s="10"/>
      <c r="E88" s="10" t="s">
        <v>6</v>
      </c>
      <c r="F88" s="10"/>
      <c r="G88" s="10"/>
      <c r="H88" s="10"/>
      <c r="I88" s="10"/>
      <c r="J88" s="10"/>
      <c r="K88" s="12"/>
      <c r="L88" s="12">
        <v>22</v>
      </c>
      <c r="M88" s="12">
        <v>22</v>
      </c>
      <c r="N88" s="13" t="s">
        <v>585</v>
      </c>
      <c r="O88" s="13" t="s">
        <v>317</v>
      </c>
      <c r="P88" s="13" t="s">
        <v>586</v>
      </c>
      <c r="Q88" s="13" t="s">
        <v>587</v>
      </c>
      <c r="R88" s="13" t="s">
        <v>588</v>
      </c>
      <c r="S88" s="13" t="s">
        <v>220</v>
      </c>
      <c r="T88" s="13" t="s">
        <v>11</v>
      </c>
      <c r="U88" s="13" t="s">
        <v>11</v>
      </c>
      <c r="V88" s="13" t="s">
        <v>589</v>
      </c>
      <c r="W88" s="10" t="s">
        <v>590</v>
      </c>
      <c r="X88" s="16">
        <v>0.91400000000000003</v>
      </c>
      <c r="Y88" s="17"/>
      <c r="Z88" s="10"/>
      <c r="AA88" s="40"/>
    </row>
    <row r="89" spans="1:27" s="15" customFormat="1" ht="17" x14ac:dyDescent="0.2">
      <c r="A89" s="7" t="s">
        <v>591</v>
      </c>
      <c r="B89" s="15" t="s">
        <v>592</v>
      </c>
      <c r="C89" s="9"/>
      <c r="D89" s="10"/>
      <c r="E89" s="10"/>
      <c r="F89" s="10" t="s">
        <v>6</v>
      </c>
      <c r="G89" s="10"/>
      <c r="H89" s="10"/>
      <c r="I89" s="10"/>
      <c r="J89" s="10"/>
      <c r="K89" s="12"/>
      <c r="L89" s="12">
        <v>70</v>
      </c>
      <c r="M89" s="12">
        <v>25</v>
      </c>
      <c r="N89" s="13" t="s">
        <v>71</v>
      </c>
      <c r="O89" s="13" t="s">
        <v>593</v>
      </c>
      <c r="P89" s="13" t="s">
        <v>594</v>
      </c>
      <c r="Q89" s="13" t="s">
        <v>184</v>
      </c>
      <c r="R89" s="13" t="s">
        <v>129</v>
      </c>
      <c r="S89" s="13" t="s">
        <v>220</v>
      </c>
      <c r="T89" s="13">
        <v>4.6704522000000006</v>
      </c>
      <c r="U89" s="13">
        <v>0.21062879999999998</v>
      </c>
      <c r="V89" s="13" t="s">
        <v>593</v>
      </c>
      <c r="W89" s="10" t="s">
        <v>166</v>
      </c>
      <c r="X89" s="16">
        <v>0.45639999999999997</v>
      </c>
      <c r="Y89" s="17"/>
      <c r="Z89" s="10">
        <v>-1.9E-2</v>
      </c>
      <c r="AA89" s="40" t="s">
        <v>675</v>
      </c>
    </row>
    <row r="90" spans="1:27" s="15" customFormat="1" ht="17" x14ac:dyDescent="0.2">
      <c r="A90" s="7" t="s">
        <v>595</v>
      </c>
      <c r="B90" s="15" t="s">
        <v>596</v>
      </c>
      <c r="C90" s="9"/>
      <c r="D90" s="10"/>
      <c r="E90" s="10"/>
      <c r="F90" s="10"/>
      <c r="G90" s="10"/>
      <c r="H90" s="10"/>
      <c r="I90" s="10"/>
      <c r="J90" s="10" t="s">
        <v>6</v>
      </c>
      <c r="K90" s="12"/>
      <c r="L90" s="12">
        <v>40</v>
      </c>
      <c r="M90" s="12">
        <v>25</v>
      </c>
      <c r="N90" s="13" t="s">
        <v>597</v>
      </c>
      <c r="O90" s="13" t="s">
        <v>288</v>
      </c>
      <c r="P90" s="13" t="s">
        <v>598</v>
      </c>
      <c r="Q90" s="13" t="s">
        <v>40</v>
      </c>
      <c r="R90" s="13" t="s">
        <v>599</v>
      </c>
      <c r="S90" s="13" t="s">
        <v>186</v>
      </c>
      <c r="T90" s="13">
        <v>7.8432467333333351</v>
      </c>
      <c r="U90" s="13">
        <v>0.37636513333333332</v>
      </c>
      <c r="V90" s="13" t="s">
        <v>288</v>
      </c>
      <c r="W90" s="10" t="s">
        <v>600</v>
      </c>
      <c r="X90" s="16" t="s">
        <v>96</v>
      </c>
      <c r="Y90" s="17">
        <v>9</v>
      </c>
      <c r="Z90" s="10"/>
      <c r="AA90" s="40"/>
    </row>
    <row r="91" spans="1:27" s="15" customFormat="1" ht="17" x14ac:dyDescent="0.2">
      <c r="A91" s="7" t="s">
        <v>601</v>
      </c>
      <c r="B91" s="15" t="s">
        <v>602</v>
      </c>
      <c r="C91" s="9"/>
      <c r="D91" s="10"/>
      <c r="E91" s="10"/>
      <c r="F91" s="10"/>
      <c r="G91" s="10" t="s">
        <v>6</v>
      </c>
      <c r="H91" s="10"/>
      <c r="I91" s="10"/>
      <c r="J91" s="10"/>
      <c r="K91" s="12"/>
      <c r="L91" s="12">
        <v>33</v>
      </c>
      <c r="M91" s="12">
        <v>25</v>
      </c>
      <c r="N91" s="13" t="s">
        <v>94</v>
      </c>
      <c r="O91" s="13" t="s">
        <v>440</v>
      </c>
      <c r="P91" s="13" t="s">
        <v>603</v>
      </c>
      <c r="Q91" s="13" t="s">
        <v>604</v>
      </c>
      <c r="R91" s="13" t="s">
        <v>219</v>
      </c>
      <c r="S91" s="13" t="s">
        <v>76</v>
      </c>
      <c r="T91" s="13">
        <v>6.4529015833333325</v>
      </c>
      <c r="U91" s="13">
        <v>0.16602966666666666</v>
      </c>
      <c r="V91" s="13" t="s">
        <v>224</v>
      </c>
      <c r="W91" s="10" t="s">
        <v>605</v>
      </c>
      <c r="X91" s="16" t="s">
        <v>96</v>
      </c>
      <c r="Y91" s="17">
        <v>1</v>
      </c>
      <c r="Z91" s="10"/>
      <c r="AA91" s="40"/>
    </row>
    <row r="92" spans="1:27" s="15" customFormat="1" ht="17" x14ac:dyDescent="0.2">
      <c r="A92" s="7" t="s">
        <v>606</v>
      </c>
      <c r="B92" s="15" t="s">
        <v>607</v>
      </c>
      <c r="C92" s="9"/>
      <c r="D92" s="10"/>
      <c r="E92" s="10"/>
      <c r="F92" s="10"/>
      <c r="G92" s="10"/>
      <c r="H92" s="10"/>
      <c r="I92" s="10" t="s">
        <v>6</v>
      </c>
      <c r="J92" s="10"/>
      <c r="K92" s="12"/>
      <c r="L92" s="12">
        <v>31</v>
      </c>
      <c r="M92" s="12">
        <v>25</v>
      </c>
      <c r="N92" s="13" t="s">
        <v>512</v>
      </c>
      <c r="O92" s="13" t="s">
        <v>72</v>
      </c>
      <c r="P92" s="13" t="s">
        <v>608</v>
      </c>
      <c r="Q92" s="13" t="s">
        <v>454</v>
      </c>
      <c r="R92" s="13" t="s">
        <v>609</v>
      </c>
      <c r="S92" s="13" t="s">
        <v>76</v>
      </c>
      <c r="T92" s="13">
        <v>6.5176344666666672</v>
      </c>
      <c r="U92" s="13">
        <v>0.22547266666666665</v>
      </c>
      <c r="V92" s="13" t="s">
        <v>72</v>
      </c>
      <c r="W92" s="10" t="s">
        <v>605</v>
      </c>
      <c r="X92" s="16">
        <v>0.81969999999999998</v>
      </c>
      <c r="Y92" s="17"/>
      <c r="Z92" s="10"/>
      <c r="AA92" s="40"/>
    </row>
    <row r="93" spans="1:27" s="15" customFormat="1" ht="17" x14ac:dyDescent="0.2">
      <c r="A93" s="7" t="s">
        <v>610</v>
      </c>
      <c r="B93" s="15" t="s">
        <v>611</v>
      </c>
      <c r="C93" s="9"/>
      <c r="D93" s="10"/>
      <c r="E93" s="10"/>
      <c r="F93" s="10"/>
      <c r="G93" s="10"/>
      <c r="H93" s="10"/>
      <c r="I93" s="10"/>
      <c r="J93" s="10" t="s">
        <v>6</v>
      </c>
      <c r="K93" s="12"/>
      <c r="L93" s="12">
        <v>101</v>
      </c>
      <c r="M93" s="12">
        <v>25</v>
      </c>
      <c r="N93" s="13" t="s">
        <v>541</v>
      </c>
      <c r="O93" s="13" t="s">
        <v>89</v>
      </c>
      <c r="P93" s="13" t="s">
        <v>612</v>
      </c>
      <c r="Q93" s="13" t="s">
        <v>613</v>
      </c>
      <c r="R93" s="13" t="s">
        <v>614</v>
      </c>
      <c r="S93" s="13" t="s">
        <v>615</v>
      </c>
      <c r="T93" s="13">
        <v>7.5052475333333337</v>
      </c>
      <c r="U93" s="13">
        <v>0.63143833333333332</v>
      </c>
      <c r="V93" s="13" t="s">
        <v>288</v>
      </c>
      <c r="W93" s="10" t="s">
        <v>616</v>
      </c>
      <c r="X93" s="16">
        <v>2.0999999999999999E-3</v>
      </c>
      <c r="Y93" s="17"/>
      <c r="Z93" s="10"/>
      <c r="AA93" s="40"/>
    </row>
    <row r="94" spans="1:27" s="15" customFormat="1" ht="17" x14ac:dyDescent="0.2">
      <c r="A94" s="7" t="s">
        <v>617</v>
      </c>
      <c r="B94" s="15" t="s">
        <v>618</v>
      </c>
      <c r="C94" s="9"/>
      <c r="D94" s="10"/>
      <c r="E94" s="10"/>
      <c r="F94" s="10"/>
      <c r="G94" s="10"/>
      <c r="H94" s="10" t="s">
        <v>6</v>
      </c>
      <c r="I94" s="10"/>
      <c r="J94" s="10"/>
      <c r="K94" s="12"/>
      <c r="L94" s="12">
        <v>44</v>
      </c>
      <c r="M94" s="12">
        <v>25</v>
      </c>
      <c r="N94" s="13" t="s">
        <v>115</v>
      </c>
      <c r="O94" s="13" t="s">
        <v>64</v>
      </c>
      <c r="P94" s="13" t="s">
        <v>619</v>
      </c>
      <c r="Q94" s="13" t="s">
        <v>379</v>
      </c>
      <c r="R94" s="13" t="s">
        <v>620</v>
      </c>
      <c r="S94" s="13" t="s">
        <v>114</v>
      </c>
      <c r="T94" s="13">
        <v>7.7906066666666671</v>
      </c>
      <c r="U94" s="13">
        <v>0.36105666666666669</v>
      </c>
      <c r="V94" s="13" t="s">
        <v>64</v>
      </c>
      <c r="W94" s="10" t="s">
        <v>70</v>
      </c>
      <c r="X94" s="16">
        <v>0.2361</v>
      </c>
      <c r="Y94" s="17"/>
      <c r="Z94" s="10"/>
      <c r="AA94" s="40"/>
    </row>
    <row r="95" spans="1:27" s="15" customFormat="1" ht="17" x14ac:dyDescent="0.2">
      <c r="A95" s="7" t="s">
        <v>621</v>
      </c>
      <c r="B95" s="15" t="s">
        <v>622</v>
      </c>
      <c r="C95" s="9"/>
      <c r="D95" s="10"/>
      <c r="E95" s="10"/>
      <c r="F95" s="10" t="s">
        <v>6</v>
      </c>
      <c r="G95" s="10"/>
      <c r="H95" s="10"/>
      <c r="I95" s="10"/>
      <c r="J95" s="10"/>
      <c r="K95" s="12"/>
      <c r="L95" s="12">
        <v>31</v>
      </c>
      <c r="M95" s="12">
        <v>25</v>
      </c>
      <c r="N95" s="13" t="s">
        <v>99</v>
      </c>
      <c r="O95" s="13" t="s">
        <v>19</v>
      </c>
      <c r="P95" s="13" t="s">
        <v>623</v>
      </c>
      <c r="Q95" s="13" t="s">
        <v>454</v>
      </c>
      <c r="R95" s="13" t="s">
        <v>83</v>
      </c>
      <c r="S95" s="13" t="s">
        <v>84</v>
      </c>
      <c r="T95" s="13">
        <v>6.7484938000000012</v>
      </c>
      <c r="U95" s="13">
        <v>0.14964746666666667</v>
      </c>
      <c r="V95" s="13" t="s">
        <v>24</v>
      </c>
      <c r="W95" s="10" t="s">
        <v>330</v>
      </c>
      <c r="X95" s="16">
        <v>0.27579999999999999</v>
      </c>
      <c r="Y95" s="17"/>
      <c r="Z95" s="10"/>
      <c r="AA95" s="40"/>
    </row>
    <row r="96" spans="1:27" s="15" customFormat="1" ht="17" x14ac:dyDescent="0.2">
      <c r="A96" s="7" t="s">
        <v>624</v>
      </c>
      <c r="B96" s="15" t="s">
        <v>625</v>
      </c>
      <c r="C96" s="9"/>
      <c r="D96" s="10"/>
      <c r="E96" s="10"/>
      <c r="F96" s="10"/>
      <c r="G96" s="10" t="s">
        <v>6</v>
      </c>
      <c r="H96" s="10"/>
      <c r="I96" s="10"/>
      <c r="J96" s="10"/>
      <c r="K96" s="12"/>
      <c r="L96" s="12">
        <v>53</v>
      </c>
      <c r="M96" s="12">
        <v>25</v>
      </c>
      <c r="N96" s="13" t="s">
        <v>115</v>
      </c>
      <c r="O96" s="13" t="s">
        <v>151</v>
      </c>
      <c r="P96" s="13" t="s">
        <v>626</v>
      </c>
      <c r="Q96" s="13" t="s">
        <v>501</v>
      </c>
      <c r="R96" s="13" t="s">
        <v>113</v>
      </c>
      <c r="S96" s="13" t="s">
        <v>627</v>
      </c>
      <c r="T96" s="13">
        <v>6.4491895999999995</v>
      </c>
      <c r="U96" s="13">
        <v>0.41572540000000002</v>
      </c>
      <c r="V96" s="13" t="s">
        <v>541</v>
      </c>
      <c r="W96" s="10" t="s">
        <v>528</v>
      </c>
      <c r="X96" s="16">
        <v>0.3387</v>
      </c>
      <c r="Y96" s="17"/>
      <c r="Z96" s="10"/>
      <c r="AA96" s="40"/>
    </row>
    <row r="97" spans="1:27" s="15" customFormat="1" ht="18" thickBot="1" x14ac:dyDescent="0.25">
      <c r="A97" s="7" t="s">
        <v>628</v>
      </c>
      <c r="B97" s="15" t="s">
        <v>628</v>
      </c>
      <c r="C97" s="9"/>
      <c r="D97" s="10"/>
      <c r="E97" s="10"/>
      <c r="F97" s="10"/>
      <c r="G97" s="10"/>
      <c r="H97" s="10"/>
      <c r="I97" s="10"/>
      <c r="J97" s="10" t="s">
        <v>6</v>
      </c>
      <c r="K97" s="12"/>
      <c r="L97" s="12">
        <v>66</v>
      </c>
      <c r="M97" s="12">
        <v>25</v>
      </c>
      <c r="N97" s="13" t="s">
        <v>440</v>
      </c>
      <c r="O97" s="13" t="s">
        <v>63</v>
      </c>
      <c r="P97" s="13" t="s">
        <v>629</v>
      </c>
      <c r="Q97" s="13" t="s">
        <v>526</v>
      </c>
      <c r="R97" s="13" t="s">
        <v>212</v>
      </c>
      <c r="S97" s="13" t="s">
        <v>104</v>
      </c>
      <c r="T97" s="13">
        <v>6.7363186666666675</v>
      </c>
      <c r="U97" s="13">
        <v>0.50287153333333334</v>
      </c>
      <c r="V97" s="13" t="s">
        <v>63</v>
      </c>
      <c r="W97" s="13" t="s">
        <v>630</v>
      </c>
      <c r="X97" s="14">
        <v>5.4800000000000001E-2</v>
      </c>
      <c r="Y97" s="13"/>
      <c r="Z97" s="46" t="s">
        <v>652</v>
      </c>
      <c r="AA97" s="47"/>
    </row>
    <row r="98" spans="1:27" s="24" customFormat="1" ht="52" thickBot="1" x14ac:dyDescent="0.25">
      <c r="A98" s="19"/>
      <c r="B98" s="19" t="s">
        <v>631</v>
      </c>
      <c r="C98" s="20">
        <f t="shared" ref="C98:K98" si="0">COUNTIF(C4:C97,"X")</f>
        <v>13</v>
      </c>
      <c r="D98" s="20">
        <f t="shared" si="0"/>
        <v>5</v>
      </c>
      <c r="E98" s="20">
        <f t="shared" si="0"/>
        <v>14</v>
      </c>
      <c r="F98" s="20">
        <f t="shared" si="0"/>
        <v>16</v>
      </c>
      <c r="G98" s="20">
        <f t="shared" si="0"/>
        <v>18</v>
      </c>
      <c r="H98" s="20">
        <f t="shared" si="0"/>
        <v>7</v>
      </c>
      <c r="I98" s="20">
        <f t="shared" si="0"/>
        <v>6</v>
      </c>
      <c r="J98" s="20">
        <f t="shared" si="0"/>
        <v>14</v>
      </c>
      <c r="K98" s="20">
        <f t="shared" si="0"/>
        <v>1</v>
      </c>
      <c r="L98" s="20">
        <f>SUM(L4:L97)</f>
        <v>4371</v>
      </c>
      <c r="M98" s="20">
        <f>SUM(M4:M97)</f>
        <v>2323</v>
      </c>
      <c r="N98" s="21"/>
      <c r="O98" s="21"/>
      <c r="P98" s="21"/>
      <c r="Q98" s="21"/>
      <c r="R98" s="20"/>
      <c r="S98" s="20"/>
      <c r="T98" s="22">
        <v>8.1459145999999993</v>
      </c>
      <c r="U98" s="22">
        <v>0.93194820000000012</v>
      </c>
      <c r="V98" s="21"/>
      <c r="W98" s="20" t="s">
        <v>645</v>
      </c>
      <c r="X98" s="23" t="s">
        <v>632</v>
      </c>
      <c r="Y98" s="20"/>
      <c r="Z98" s="44"/>
      <c r="AA98" s="45"/>
    </row>
    <row r="99" spans="1:27" x14ac:dyDescent="0.2">
      <c r="A99" s="52" t="s">
        <v>677</v>
      </c>
      <c r="B99" s="52"/>
      <c r="C99" s="52"/>
      <c r="D99" s="52"/>
      <c r="E99" s="52"/>
      <c r="F99" s="52"/>
      <c r="G99" s="52"/>
      <c r="H99" s="52"/>
      <c r="I99" s="52"/>
      <c r="J99" s="52"/>
      <c r="K99" s="52"/>
      <c r="L99" s="52"/>
      <c r="M99" s="52"/>
      <c r="N99" s="52"/>
      <c r="O99" s="52"/>
      <c r="P99" s="52"/>
      <c r="Q99" s="52"/>
      <c r="R99" s="52"/>
      <c r="S99" s="52"/>
      <c r="T99" s="52"/>
      <c r="U99" s="52"/>
      <c r="V99" s="52"/>
      <c r="W99" s="52"/>
      <c r="X99" s="52"/>
      <c r="Y99" s="52"/>
      <c r="Z99" s="52"/>
      <c r="AA99" s="52"/>
    </row>
  </sheetData>
  <mergeCells count="3">
    <mergeCell ref="C1:K1"/>
    <mergeCell ref="A99:AA99"/>
    <mergeCell ref="Z2:A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ature Herita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M Funk</dc:creator>
  <cp:lastModifiedBy>Stephan M Funk</cp:lastModifiedBy>
  <dcterms:created xsi:type="dcterms:W3CDTF">2017-05-31T20:03:53Z</dcterms:created>
  <dcterms:modified xsi:type="dcterms:W3CDTF">2018-11-05T15:17:04Z</dcterms:modified>
</cp:coreProperties>
</file>